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rozaire\Documents\06. Articles\Systematic Review\03_Supplementary Material\"/>
    </mc:Choice>
  </mc:AlternateContent>
  <xr:revisionPtr revIDLastSave="0" documentId="13_ncr:1_{C8670673-A508-433F-ACE4-4FD82035B697}" xr6:coauthVersionLast="36" xr6:coauthVersionMax="36" xr10:uidLastSave="{00000000-0000-0000-0000-000000000000}"/>
  <bookViews>
    <workbookView xWindow="0" yWindow="0" windowWidth="23040" windowHeight="8484" xr2:uid="{B1C1D0B2-352B-4445-AD0C-D9A7519BA020}"/>
  </bookViews>
  <sheets>
    <sheet name="Correlation" sheetId="1" r:id="rId1"/>
  </sheets>
  <definedNames>
    <definedName name="_xlnm._FilterDatabase" localSheetId="0" hidden="1">Correlation!$A$1:$L$2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" i="1"/>
</calcChain>
</file>

<file path=xl/sharedStrings.xml><?xml version="1.0" encoding="utf-8"?>
<sst xmlns="http://schemas.openxmlformats.org/spreadsheetml/2006/main" count="2124" uniqueCount="162">
  <si>
    <t>Article Name</t>
  </si>
  <si>
    <t>Task</t>
  </si>
  <si>
    <t>Kinematic Parameter</t>
  </si>
  <si>
    <t>Clinical Outcome</t>
  </si>
  <si>
    <t>p-value</t>
  </si>
  <si>
    <t>Correlation</t>
  </si>
  <si>
    <t>Butler et al., 2012</t>
  </si>
  <si>
    <t>Cacioppo et al., 2020</t>
  </si>
  <si>
    <t>Cimolin et al., 2019</t>
  </si>
  <si>
    <t>Gaillard et al., 2018</t>
  </si>
  <si>
    <t>Gaillard et al., 2020</t>
  </si>
  <si>
    <t>Klotz et al., 2014</t>
  </si>
  <si>
    <t>Kukke et al., 2016</t>
  </si>
  <si>
    <t>Mailleux et al., 2017</t>
  </si>
  <si>
    <t>Pons  et al., 2017</t>
  </si>
  <si>
    <t>Rameckers et al., 2010</t>
  </si>
  <si>
    <t>Rudisch et al., 2016</t>
  </si>
  <si>
    <t>Shim et al., 2022</t>
  </si>
  <si>
    <t>Reach &amp; Grasp Vertical Cylinder</t>
  </si>
  <si>
    <t>Reach on Table</t>
  </si>
  <si>
    <t>BE API Task 3</t>
  </si>
  <si>
    <t>BE API Task 2</t>
  </si>
  <si>
    <t>Hand to Controlateral Shoulder</t>
  </si>
  <si>
    <t>Reach &amp; Grasp Spherical Object</t>
  </si>
  <si>
    <t>Reach &amp; Grasp to Drink</t>
  </si>
  <si>
    <t>Reach Forward</t>
  </si>
  <si>
    <t>Hand to Mouth</t>
  </si>
  <si>
    <t>Reach Sideways</t>
  </si>
  <si>
    <t>Hand to Head</t>
  </si>
  <si>
    <t>Eat with a Spoon</t>
  </si>
  <si>
    <t>Bottle to Nose</t>
  </si>
  <si>
    <t>BE API</t>
  </si>
  <si>
    <t>Alternating Task</t>
  </si>
  <si>
    <t>Shift Task</t>
  </si>
  <si>
    <t>Release on table</t>
  </si>
  <si>
    <t>Jaspers et al., 2011b</t>
  </si>
  <si>
    <t>All Jaspers et al., 2011b Tasks</t>
  </si>
  <si>
    <t>PULMI</t>
  </si>
  <si>
    <t>Global-APS</t>
  </si>
  <si>
    <t>Total Movement Duration</t>
  </si>
  <si>
    <t>Adjusting Movement Duration</t>
  </si>
  <si>
    <t>Mean Movement Duration</t>
  </si>
  <si>
    <t>Number of Movement Unit</t>
  </si>
  <si>
    <t>Average Jerk</t>
  </si>
  <si>
    <t>Index of Curvature</t>
  </si>
  <si>
    <t>Going Movement Duration</t>
  </si>
  <si>
    <t>Returning Movement Duration</t>
  </si>
  <si>
    <t>ROM Shoulder Plane Elevation</t>
  </si>
  <si>
    <t>ROM Wrist Flexion</t>
  </si>
  <si>
    <t>ROM Trunk Rotation</t>
  </si>
  <si>
    <t>Max Wrist Flexion</t>
  </si>
  <si>
    <t>Max Shoulder Plane Elevation</t>
  </si>
  <si>
    <t>Max Wrist Extension</t>
  </si>
  <si>
    <t>AVS Wrist Flexion</t>
  </si>
  <si>
    <t>APS</t>
  </si>
  <si>
    <t>AVS Elbow Flexion</t>
  </si>
  <si>
    <t>AVS Shoulder Elevation</t>
  </si>
  <si>
    <t>AVS Trunk Rotation</t>
  </si>
  <si>
    <t>MAX Forearm Pronation</t>
  </si>
  <si>
    <t>Atypical kinematics</t>
  </si>
  <si>
    <t>PTA Elbow Flexion</t>
  </si>
  <si>
    <t>ROM Shoulder Elevation</t>
  </si>
  <si>
    <t>PTA Shoulder Elevation</t>
  </si>
  <si>
    <t>ROM Trunk Flexion</t>
  </si>
  <si>
    <t>PTA Wrist Flexion</t>
  </si>
  <si>
    <t>Timing Max Velocity</t>
  </si>
  <si>
    <t>ROM Elbow Flexion</t>
  </si>
  <si>
    <t>AVS Trunk Flexion</t>
  </si>
  <si>
    <t>PTA Shoulder Rotation</t>
  </si>
  <si>
    <t>Endpoint Spread</t>
  </si>
  <si>
    <t>Spatial Accuracy</t>
  </si>
  <si>
    <t>QUEST</t>
  </si>
  <si>
    <t>AHA</t>
  </si>
  <si>
    <t>ABILHAND-Kid</t>
  </si>
  <si>
    <t>House</t>
  </si>
  <si>
    <t>MAS Wrist</t>
  </si>
  <si>
    <t>MACS</t>
  </si>
  <si>
    <t>Muscle Strength</t>
  </si>
  <si>
    <t>MAS Total</t>
  </si>
  <si>
    <t>Grip Force</t>
  </si>
  <si>
    <t>CHEQ efficiency</t>
  </si>
  <si>
    <t>ROM Shoulder Rotation</t>
  </si>
  <si>
    <t>BE API Task 5</t>
  </si>
  <si>
    <t>AVS Shoulder Elevation plane</t>
  </si>
  <si>
    <t>Reach Upward</t>
  </si>
  <si>
    <t>Moving a Box with Both Hands</t>
  </si>
  <si>
    <t>ROM Scapula Anterior Tilt</t>
  </si>
  <si>
    <t>Time Max Velocity</t>
  </si>
  <si>
    <t>Two-Point Discrimination</t>
  </si>
  <si>
    <t>PTA Trunk Lateral Bending</t>
  </si>
  <si>
    <t>PTA Wrist Ulnar Deviation</t>
  </si>
  <si>
    <t>ROM Trunk Lateral Bending</t>
  </si>
  <si>
    <t>Open a Box and Point</t>
  </si>
  <si>
    <t>Manual Muscle Testing</t>
  </si>
  <si>
    <t>Burke-Fahn-Marsden Dystonia Scale</t>
  </si>
  <si>
    <t>BFM - Arm</t>
  </si>
  <si>
    <t>BFM</t>
  </si>
  <si>
    <t>Modified Ashworth Scale</t>
  </si>
  <si>
    <t>Legend:</t>
  </si>
  <si>
    <t>Assisting Hand Assessment</t>
  </si>
  <si>
    <t>Manual Ability Classification System</t>
  </si>
  <si>
    <t xml:space="preserve">Child Hand Use Questionnaire </t>
  </si>
  <si>
    <t>CHEQ</t>
  </si>
  <si>
    <t>Quality Upper Extremity Skill Test</t>
  </si>
  <si>
    <t>MAS</t>
  </si>
  <si>
    <t>MMT</t>
  </si>
  <si>
    <t>TPD</t>
  </si>
  <si>
    <t>MA2</t>
  </si>
  <si>
    <t>MA2 - Accuracy</t>
  </si>
  <si>
    <t>MA2 - Dexterity</t>
  </si>
  <si>
    <t>MA2 - Fluency</t>
  </si>
  <si>
    <t>MA2 - ROM</t>
  </si>
  <si>
    <t>MMT - Forearm</t>
  </si>
  <si>
    <t>MMT - Grip ratio</t>
  </si>
  <si>
    <t>MMT - Total</t>
  </si>
  <si>
    <t>MMT - Wrist</t>
  </si>
  <si>
    <t>MMT - Elbow</t>
  </si>
  <si>
    <t>Arm Profil Score</t>
  </si>
  <si>
    <t>AVS</t>
  </si>
  <si>
    <t>Arm Variable Score</t>
  </si>
  <si>
    <t>Pediatric Upper Limb Motion Index</t>
  </si>
  <si>
    <t>PTA</t>
  </si>
  <si>
    <t>Point Task Achivement</t>
  </si>
  <si>
    <t>ROM</t>
  </si>
  <si>
    <t>Range of Motion</t>
  </si>
  <si>
    <t>Ju et al., 2010</t>
  </si>
  <si>
    <t>Total PRT score</t>
  </si>
  <si>
    <t>Return from Reach Forward</t>
  </si>
  <si>
    <t>PRT</t>
  </si>
  <si>
    <t>Pediatric reaching Test</t>
  </si>
  <si>
    <t>Dystonia Index</t>
  </si>
  <si>
    <t>Wrist NMU</t>
  </si>
  <si>
    <t>NMU</t>
  </si>
  <si>
    <t>Wrist IoC</t>
  </si>
  <si>
    <t>IoC</t>
  </si>
  <si>
    <t>Unilateral &amp; Bilateral</t>
  </si>
  <si>
    <t>Impairment Side</t>
  </si>
  <si>
    <t>Unilateral</t>
  </si>
  <si>
    <t>Bilateral</t>
  </si>
  <si>
    <t>Profile Score</t>
  </si>
  <si>
    <t>Timing</t>
  </si>
  <si>
    <t>Smoothness</t>
  </si>
  <si>
    <t>Duration</t>
  </si>
  <si>
    <t>Straightness</t>
  </si>
  <si>
    <t>Angle</t>
  </si>
  <si>
    <t>Accuracy</t>
  </si>
  <si>
    <t>Global</t>
  </si>
  <si>
    <t>Wrist</t>
  </si>
  <si>
    <t>Shoulder</t>
  </si>
  <si>
    <t>Trunk</t>
  </si>
  <si>
    <t>Elbow</t>
  </si>
  <si>
    <t>Forearm</t>
  </si>
  <si>
    <t>Scapula</t>
  </si>
  <si>
    <t>Spatiotemporal</t>
  </si>
  <si>
    <t>Sample Size</t>
  </si>
  <si>
    <t>AVS Forearm Pronation</t>
  </si>
  <si>
    <t>PTA Forearm Pronation</t>
  </si>
  <si>
    <t>ROM Forearm Pronation</t>
  </si>
  <si>
    <t>Absolute value of the correlation</t>
  </si>
  <si>
    <t>Biomarker
(Task + Parameter)</t>
  </si>
  <si>
    <t>Parameter categorie</t>
  </si>
  <si>
    <t>Anatomical Level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5"/>
      </left>
      <right/>
      <top style="medium">
        <color theme="5"/>
      </top>
      <bottom/>
      <diagonal/>
    </border>
    <border>
      <left/>
      <right style="medium">
        <color theme="5"/>
      </right>
      <top style="medium">
        <color theme="5"/>
      </top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medium">
        <color theme="5"/>
      </left>
      <right/>
      <top/>
      <bottom style="medium">
        <color theme="5"/>
      </bottom>
      <diagonal/>
    </border>
    <border>
      <left/>
      <right style="medium">
        <color theme="5"/>
      </right>
      <top/>
      <bottom style="medium">
        <color theme="5"/>
      </bottom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center" vertical="center"/>
    </xf>
    <xf numFmtId="0" fontId="0" fillId="0" borderId="7" xfId="0" quotePrefix="1" applyFill="1" applyBorder="1" applyAlignment="1">
      <alignment horizontal="left"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</cellXfs>
  <cellStyles count="1">
    <cellStyle name="Normal" xfId="0" builtinId="0"/>
  </cellStyles>
  <dxfs count="14"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5" tint="-0.249977111117893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3AE307-DEA9-4A12-986B-FED0657FF846}" name="Tableau1" displayName="Tableau1" ref="A1:L298" totalsRowShown="0" headerRowDxfId="13" dataDxfId="12">
  <tableColumns count="12">
    <tableColumn id="1" xr3:uid="{F7F71EA2-4C77-49B8-9420-F1174751C4DF}" name="Article Name" dataDxfId="11"/>
    <tableColumn id="2" xr3:uid="{FDD1E0F9-C8BD-461B-9885-0E9E63AFA23D}" name="Sample Size" dataDxfId="10"/>
    <tableColumn id="3" xr3:uid="{8C6306C1-FD07-497E-99D9-F2815BD156D2}" name="Impairment Side" dataDxfId="9"/>
    <tableColumn id="4" xr3:uid="{451D84EF-F1FC-4AB0-8BEB-719560BFFD3D}" name="Task" dataDxfId="8"/>
    <tableColumn id="5" xr3:uid="{0D461728-3C05-4E04-A0F2-5D6E601097B0}" name="Parameter categorie" dataDxfId="7"/>
    <tableColumn id="6" xr3:uid="{0AC2D68A-EE9B-49AF-A030-6D3FA639E118}" name="Anatomical Level Measured" dataDxfId="6"/>
    <tableColumn id="7" xr3:uid="{0B79CA24-1D5E-4682-A474-FF2249C68442}" name="Kinematic Parameter" dataDxfId="5"/>
    <tableColumn id="8" xr3:uid="{CA9F78A7-D6C9-4121-85D5-8BD8C38619D0}" name="Biomarker_x000a_(Task + Parameter)" dataDxfId="4">
      <calculatedColumnFormula>D2&amp;" "&amp;G2</calculatedColumnFormula>
    </tableColumn>
    <tableColumn id="9" xr3:uid="{C5276384-B05A-427C-A047-ADE42BC2DB1F}" name="Clinical Outcome" dataDxfId="3"/>
    <tableColumn id="10" xr3:uid="{99413D12-0DDA-4FE3-8307-1C2B2F221F48}" name="Correlation" dataDxfId="2"/>
    <tableColumn id="11" xr3:uid="{904D4029-7976-45E3-90B0-75309F3A1CAA}" name="Absolute value of the correlation" dataDxfId="1">
      <calculatedColumnFormula>ABS(J2)</calculatedColumnFormula>
    </tableColumn>
    <tableColumn id="12" xr3:uid="{219075E4-C2F4-40CF-919A-C46AB3E7F47B}" name="p-value" dataDxfId="0"/>
  </tableColumns>
  <tableStyleInfo name="TableStyleMedium17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3F87D-EE8B-4177-BA12-CF06BC1ECFE4}">
  <dimension ref="A1:O601"/>
  <sheetViews>
    <sheetView tabSelected="1" topLeftCell="C1" zoomScale="70" zoomScaleNormal="70" workbookViewId="0">
      <selection activeCell="F22" sqref="F22"/>
    </sheetView>
  </sheetViews>
  <sheetFormatPr baseColWidth="10" defaultRowHeight="14.4" x14ac:dyDescent="0.3"/>
  <cols>
    <col min="1" max="3" width="21.21875" style="4" customWidth="1"/>
    <col min="4" max="6" width="30.5546875" style="4" customWidth="1"/>
    <col min="7" max="7" width="33.6640625" style="4" customWidth="1"/>
    <col min="8" max="8" width="43.33203125" style="4" customWidth="1"/>
    <col min="9" max="9" width="21.5546875" style="4" bestFit="1" customWidth="1"/>
    <col min="10" max="10" width="12.88671875" style="4" customWidth="1"/>
    <col min="11" max="11" width="31.5546875" style="4" customWidth="1"/>
    <col min="12" max="12" width="11.5546875" style="4"/>
    <col min="15" max="15" width="32.44140625" bestFit="1" customWidth="1"/>
  </cols>
  <sheetData>
    <row r="1" spans="1:15" ht="43.8" thickBot="1" x14ac:dyDescent="0.35">
      <c r="A1" s="1" t="s">
        <v>0</v>
      </c>
      <c r="B1" s="1" t="s">
        <v>154</v>
      </c>
      <c r="C1" s="1" t="s">
        <v>136</v>
      </c>
      <c r="D1" s="1" t="s">
        <v>1</v>
      </c>
      <c r="E1" s="1" t="s">
        <v>160</v>
      </c>
      <c r="F1" s="1" t="s">
        <v>161</v>
      </c>
      <c r="G1" s="2" t="s">
        <v>2</v>
      </c>
      <c r="H1" s="2" t="s">
        <v>159</v>
      </c>
      <c r="I1" s="2" t="s">
        <v>3</v>
      </c>
      <c r="J1" s="3" t="s">
        <v>5</v>
      </c>
      <c r="K1" s="3" t="s">
        <v>158</v>
      </c>
      <c r="L1" s="3" t="s">
        <v>4</v>
      </c>
    </row>
    <row r="2" spans="1:15" x14ac:dyDescent="0.3">
      <c r="A2" s="5" t="s">
        <v>6</v>
      </c>
      <c r="B2" s="5">
        <v>25</v>
      </c>
      <c r="C2" s="5" t="s">
        <v>135</v>
      </c>
      <c r="D2" s="5" t="s">
        <v>24</v>
      </c>
      <c r="E2" s="5" t="s">
        <v>139</v>
      </c>
      <c r="F2" s="5" t="s">
        <v>146</v>
      </c>
      <c r="G2" s="5" t="s">
        <v>37</v>
      </c>
      <c r="H2" s="5" t="str">
        <f t="shared" ref="H2:H65" si="0">D2&amp;" "&amp;G2</f>
        <v>Reach &amp; Grasp to Drink PULMI</v>
      </c>
      <c r="I2" s="5" t="s">
        <v>76</v>
      </c>
      <c r="J2" s="5">
        <v>-0.78</v>
      </c>
      <c r="K2" s="5">
        <f t="shared" ref="K2:K65" si="1">ABS(J2)</f>
        <v>0.78</v>
      </c>
      <c r="L2" s="5">
        <v>1E-3</v>
      </c>
      <c r="N2" s="16" t="s">
        <v>98</v>
      </c>
      <c r="O2" s="17"/>
    </row>
    <row r="3" spans="1:15" x14ac:dyDescent="0.3">
      <c r="A3" s="5" t="s">
        <v>7</v>
      </c>
      <c r="B3" s="5">
        <v>19</v>
      </c>
      <c r="C3" s="5" t="s">
        <v>137</v>
      </c>
      <c r="D3" s="5" t="s">
        <v>31</v>
      </c>
      <c r="E3" s="5" t="s">
        <v>139</v>
      </c>
      <c r="F3" s="5" t="s">
        <v>146</v>
      </c>
      <c r="G3" s="5" t="s">
        <v>38</v>
      </c>
      <c r="H3" s="5" t="str">
        <f t="shared" si="0"/>
        <v>BE API Global-APS</v>
      </c>
      <c r="I3" s="5" t="s">
        <v>72</v>
      </c>
      <c r="J3" s="5">
        <v>-0.84</v>
      </c>
      <c r="K3" s="5">
        <f t="shared" si="1"/>
        <v>0.84</v>
      </c>
      <c r="L3" s="5">
        <v>1E-3</v>
      </c>
      <c r="N3" s="6" t="s">
        <v>72</v>
      </c>
      <c r="O3" s="7" t="s">
        <v>99</v>
      </c>
    </row>
    <row r="4" spans="1:15" x14ac:dyDescent="0.3">
      <c r="A4" s="5" t="s">
        <v>8</v>
      </c>
      <c r="B4" s="5">
        <v>21</v>
      </c>
      <c r="C4" s="5" t="s">
        <v>137</v>
      </c>
      <c r="D4" s="5" t="s">
        <v>19</v>
      </c>
      <c r="E4" s="5" t="s">
        <v>142</v>
      </c>
      <c r="F4" s="5" t="s">
        <v>153</v>
      </c>
      <c r="G4" s="5" t="s">
        <v>40</v>
      </c>
      <c r="H4" s="5" t="str">
        <f t="shared" si="0"/>
        <v>Reach on Table Adjusting Movement Duration</v>
      </c>
      <c r="I4" s="5" t="s">
        <v>107</v>
      </c>
      <c r="J4" s="5">
        <v>-0.64</v>
      </c>
      <c r="K4" s="5">
        <f t="shared" si="1"/>
        <v>0.64</v>
      </c>
      <c r="L4" s="5">
        <v>0.05</v>
      </c>
      <c r="N4" s="6" t="s">
        <v>54</v>
      </c>
      <c r="O4" s="7" t="s">
        <v>117</v>
      </c>
    </row>
    <row r="5" spans="1:15" x14ac:dyDescent="0.3">
      <c r="A5" s="5" t="s">
        <v>8</v>
      </c>
      <c r="B5" s="5">
        <v>21</v>
      </c>
      <c r="C5" s="5" t="s">
        <v>137</v>
      </c>
      <c r="D5" s="5" t="s">
        <v>19</v>
      </c>
      <c r="E5" s="5" t="s">
        <v>141</v>
      </c>
      <c r="F5" s="5" t="s">
        <v>153</v>
      </c>
      <c r="G5" s="5" t="s">
        <v>43</v>
      </c>
      <c r="H5" s="5" t="str">
        <f t="shared" si="0"/>
        <v>Reach on Table Average Jerk</v>
      </c>
      <c r="I5" s="5" t="s">
        <v>107</v>
      </c>
      <c r="J5" s="5">
        <v>-0.53</v>
      </c>
      <c r="K5" s="5">
        <f t="shared" si="1"/>
        <v>0.53</v>
      </c>
      <c r="L5" s="5">
        <v>0.05</v>
      </c>
      <c r="N5" s="6" t="s">
        <v>118</v>
      </c>
      <c r="O5" s="7" t="s">
        <v>119</v>
      </c>
    </row>
    <row r="6" spans="1:15" x14ac:dyDescent="0.3">
      <c r="A6" s="5" t="s">
        <v>8</v>
      </c>
      <c r="B6" s="5">
        <v>21</v>
      </c>
      <c r="C6" s="5" t="s">
        <v>137</v>
      </c>
      <c r="D6" s="5" t="s">
        <v>19</v>
      </c>
      <c r="E6" s="5" t="s">
        <v>142</v>
      </c>
      <c r="F6" s="5" t="s">
        <v>153</v>
      </c>
      <c r="G6" s="5" t="s">
        <v>45</v>
      </c>
      <c r="H6" s="5" t="str">
        <f t="shared" si="0"/>
        <v>Reach on Table Going Movement Duration</v>
      </c>
      <c r="I6" s="5" t="s">
        <v>107</v>
      </c>
      <c r="J6" s="5">
        <v>-0.51</v>
      </c>
      <c r="K6" s="5">
        <f t="shared" si="1"/>
        <v>0.51</v>
      </c>
      <c r="L6" s="5">
        <v>0.05</v>
      </c>
      <c r="N6" s="6" t="s">
        <v>96</v>
      </c>
      <c r="O6" s="7" t="s">
        <v>94</v>
      </c>
    </row>
    <row r="7" spans="1:15" x14ac:dyDescent="0.3">
      <c r="A7" s="5" t="s">
        <v>8</v>
      </c>
      <c r="B7" s="5">
        <v>21</v>
      </c>
      <c r="C7" s="5" t="s">
        <v>137</v>
      </c>
      <c r="D7" s="5" t="s">
        <v>19</v>
      </c>
      <c r="E7" s="5" t="s">
        <v>143</v>
      </c>
      <c r="F7" s="5" t="s">
        <v>153</v>
      </c>
      <c r="G7" s="5" t="s">
        <v>133</v>
      </c>
      <c r="H7" s="5" t="str">
        <f t="shared" si="0"/>
        <v>Reach on Table Wrist IoC</v>
      </c>
      <c r="I7" s="5" t="s">
        <v>71</v>
      </c>
      <c r="J7" s="5">
        <v>-0.52</v>
      </c>
      <c r="K7" s="5">
        <f t="shared" si="1"/>
        <v>0.52</v>
      </c>
      <c r="L7" s="5">
        <v>0.05</v>
      </c>
      <c r="N7" s="6" t="s">
        <v>102</v>
      </c>
      <c r="O7" s="7" t="s">
        <v>101</v>
      </c>
    </row>
    <row r="8" spans="1:15" x14ac:dyDescent="0.3">
      <c r="A8" s="5" t="s">
        <v>8</v>
      </c>
      <c r="B8" s="5">
        <v>21</v>
      </c>
      <c r="C8" s="5" t="s">
        <v>137</v>
      </c>
      <c r="D8" s="5" t="s">
        <v>19</v>
      </c>
      <c r="E8" s="5" t="s">
        <v>142</v>
      </c>
      <c r="F8" s="5" t="s">
        <v>153</v>
      </c>
      <c r="G8" s="5" t="s">
        <v>41</v>
      </c>
      <c r="H8" s="5" t="str">
        <f t="shared" si="0"/>
        <v>Reach on Table Mean Movement Duration</v>
      </c>
      <c r="I8" s="5" t="s">
        <v>107</v>
      </c>
      <c r="J8" s="5">
        <v>0.61</v>
      </c>
      <c r="K8" s="5">
        <f t="shared" si="1"/>
        <v>0.61</v>
      </c>
      <c r="L8" s="5">
        <v>0.05</v>
      </c>
      <c r="N8" s="6" t="s">
        <v>134</v>
      </c>
      <c r="O8" s="7" t="s">
        <v>44</v>
      </c>
    </row>
    <row r="9" spans="1:15" x14ac:dyDescent="0.3">
      <c r="A9" s="5" t="s">
        <v>8</v>
      </c>
      <c r="B9" s="5">
        <v>21</v>
      </c>
      <c r="C9" s="5" t="s">
        <v>137</v>
      </c>
      <c r="D9" s="5" t="s">
        <v>19</v>
      </c>
      <c r="E9" s="5" t="s">
        <v>141</v>
      </c>
      <c r="F9" s="5" t="s">
        <v>153</v>
      </c>
      <c r="G9" s="5" t="s">
        <v>131</v>
      </c>
      <c r="H9" s="5" t="str">
        <f t="shared" si="0"/>
        <v>Reach on Table Wrist NMU</v>
      </c>
      <c r="I9" s="5" t="s">
        <v>107</v>
      </c>
      <c r="J9" s="5">
        <v>-0.56999999999999995</v>
      </c>
      <c r="K9" s="5">
        <f t="shared" si="1"/>
        <v>0.56999999999999995</v>
      </c>
      <c r="L9" s="5">
        <v>0.05</v>
      </c>
      <c r="N9" s="6" t="s">
        <v>76</v>
      </c>
      <c r="O9" s="7" t="s">
        <v>100</v>
      </c>
    </row>
    <row r="10" spans="1:15" x14ac:dyDescent="0.3">
      <c r="A10" s="5" t="s">
        <v>8</v>
      </c>
      <c r="B10" s="5">
        <v>21</v>
      </c>
      <c r="C10" s="5" t="s">
        <v>137</v>
      </c>
      <c r="D10" s="5" t="s">
        <v>19</v>
      </c>
      <c r="E10" s="5" t="s">
        <v>142</v>
      </c>
      <c r="F10" s="5" t="s">
        <v>153</v>
      </c>
      <c r="G10" s="5" t="s">
        <v>46</v>
      </c>
      <c r="H10" s="5" t="str">
        <f t="shared" si="0"/>
        <v>Reach on Table Returning Movement Duration</v>
      </c>
      <c r="I10" s="5" t="s">
        <v>71</v>
      </c>
      <c r="J10" s="5">
        <v>-0.5</v>
      </c>
      <c r="K10" s="5">
        <f t="shared" si="1"/>
        <v>0.5</v>
      </c>
      <c r="L10" s="5">
        <v>0.05</v>
      </c>
      <c r="N10" s="6" t="s">
        <v>104</v>
      </c>
      <c r="O10" s="7" t="s">
        <v>97</v>
      </c>
    </row>
    <row r="11" spans="1:15" x14ac:dyDescent="0.3">
      <c r="A11" s="5" t="s">
        <v>8</v>
      </c>
      <c r="B11" s="5">
        <v>21</v>
      </c>
      <c r="C11" s="5" t="s">
        <v>137</v>
      </c>
      <c r="D11" s="5" t="s">
        <v>19</v>
      </c>
      <c r="E11" s="5" t="s">
        <v>142</v>
      </c>
      <c r="F11" s="5" t="s">
        <v>153</v>
      </c>
      <c r="G11" s="5" t="s">
        <v>39</v>
      </c>
      <c r="H11" s="5" t="str">
        <f t="shared" si="0"/>
        <v>Reach on Table Total Movement Duration</v>
      </c>
      <c r="I11" s="5" t="s">
        <v>107</v>
      </c>
      <c r="J11" s="5">
        <v>-0.67</v>
      </c>
      <c r="K11" s="5">
        <f t="shared" si="1"/>
        <v>0.67</v>
      </c>
      <c r="L11" s="5">
        <v>0.05</v>
      </c>
      <c r="N11" s="6" t="s">
        <v>105</v>
      </c>
      <c r="O11" s="7" t="s">
        <v>93</v>
      </c>
    </row>
    <row r="12" spans="1:15" x14ac:dyDescent="0.3">
      <c r="A12" s="5" t="s">
        <v>9</v>
      </c>
      <c r="B12" s="5">
        <v>23</v>
      </c>
      <c r="C12" s="5" t="s">
        <v>137</v>
      </c>
      <c r="D12" s="5" t="s">
        <v>31</v>
      </c>
      <c r="E12" s="5" t="s">
        <v>139</v>
      </c>
      <c r="F12" s="5" t="s">
        <v>146</v>
      </c>
      <c r="G12" s="5" t="s">
        <v>38</v>
      </c>
      <c r="H12" s="5" t="str">
        <f t="shared" si="0"/>
        <v>BE API Global-APS</v>
      </c>
      <c r="I12" s="5" t="s">
        <v>72</v>
      </c>
      <c r="J12" s="5">
        <v>-0.75</v>
      </c>
      <c r="K12" s="5">
        <f t="shared" si="1"/>
        <v>0.75</v>
      </c>
      <c r="L12" s="5">
        <v>1E-3</v>
      </c>
      <c r="N12" s="6" t="s">
        <v>132</v>
      </c>
      <c r="O12" s="7" t="s">
        <v>42</v>
      </c>
    </row>
    <row r="13" spans="1:15" x14ac:dyDescent="0.3">
      <c r="A13" s="5" t="s">
        <v>10</v>
      </c>
      <c r="B13" s="5">
        <v>20</v>
      </c>
      <c r="C13" s="5" t="s">
        <v>137</v>
      </c>
      <c r="D13" s="5" t="s">
        <v>21</v>
      </c>
      <c r="E13" s="5" t="s">
        <v>144</v>
      </c>
      <c r="F13" s="5" t="s">
        <v>147</v>
      </c>
      <c r="G13" s="5" t="s">
        <v>52</v>
      </c>
      <c r="H13" s="5" t="str">
        <f t="shared" si="0"/>
        <v>BE API Task 2 Max Wrist Extension</v>
      </c>
      <c r="I13" s="5" t="s">
        <v>72</v>
      </c>
      <c r="J13" s="5">
        <v>0.51</v>
      </c>
      <c r="K13" s="5">
        <f t="shared" si="1"/>
        <v>0.51</v>
      </c>
      <c r="L13" s="5">
        <v>0.05</v>
      </c>
      <c r="N13" s="6" t="s">
        <v>128</v>
      </c>
      <c r="O13" s="7" t="s">
        <v>129</v>
      </c>
    </row>
    <row r="14" spans="1:15" x14ac:dyDescent="0.3">
      <c r="A14" s="5" t="s">
        <v>10</v>
      </c>
      <c r="B14" s="5">
        <v>20</v>
      </c>
      <c r="C14" s="5" t="s">
        <v>137</v>
      </c>
      <c r="D14" s="5" t="s">
        <v>20</v>
      </c>
      <c r="E14" s="5" t="s">
        <v>144</v>
      </c>
      <c r="F14" s="5" t="s">
        <v>148</v>
      </c>
      <c r="G14" s="5" t="s">
        <v>51</v>
      </c>
      <c r="H14" s="5" t="str">
        <f t="shared" si="0"/>
        <v>BE API Task 3 Max Shoulder Plane Elevation</v>
      </c>
      <c r="I14" s="5" t="s">
        <v>72</v>
      </c>
      <c r="J14" s="5">
        <v>0.52</v>
      </c>
      <c r="K14" s="5">
        <f t="shared" si="1"/>
        <v>0.52</v>
      </c>
      <c r="L14" s="5">
        <v>0.05</v>
      </c>
      <c r="N14" s="6" t="s">
        <v>121</v>
      </c>
      <c r="O14" s="7" t="s">
        <v>122</v>
      </c>
    </row>
    <row r="15" spans="1:15" s="9" customFormat="1" x14ac:dyDescent="0.3">
      <c r="A15" s="8" t="s">
        <v>10</v>
      </c>
      <c r="B15" s="8">
        <v>20</v>
      </c>
      <c r="C15" s="8" t="s">
        <v>137</v>
      </c>
      <c r="D15" s="8" t="s">
        <v>20</v>
      </c>
      <c r="E15" s="8" t="s">
        <v>144</v>
      </c>
      <c r="F15" s="8" t="s">
        <v>147</v>
      </c>
      <c r="G15" s="8" t="s">
        <v>50</v>
      </c>
      <c r="H15" s="8" t="str">
        <f t="shared" si="0"/>
        <v>BE API Task 3 Max Wrist Flexion</v>
      </c>
      <c r="I15" s="8" t="s">
        <v>72</v>
      </c>
      <c r="J15" s="8">
        <v>-0.54</v>
      </c>
      <c r="K15" s="8">
        <f t="shared" si="1"/>
        <v>0.54</v>
      </c>
      <c r="L15" s="8">
        <v>0.05</v>
      </c>
      <c r="N15" s="10" t="s">
        <v>37</v>
      </c>
      <c r="O15" s="11" t="s">
        <v>120</v>
      </c>
    </row>
    <row r="16" spans="1:15" s="9" customFormat="1" x14ac:dyDescent="0.3">
      <c r="A16" s="8" t="s">
        <v>10</v>
      </c>
      <c r="B16" s="8">
        <v>20</v>
      </c>
      <c r="C16" s="8" t="s">
        <v>137</v>
      </c>
      <c r="D16" s="8" t="s">
        <v>20</v>
      </c>
      <c r="E16" s="8" t="s">
        <v>144</v>
      </c>
      <c r="F16" s="8" t="s">
        <v>148</v>
      </c>
      <c r="G16" s="8" t="s">
        <v>47</v>
      </c>
      <c r="H16" s="8" t="str">
        <f t="shared" si="0"/>
        <v>BE API Task 3 ROM Shoulder Plane Elevation</v>
      </c>
      <c r="I16" s="8" t="s">
        <v>72</v>
      </c>
      <c r="J16" s="8">
        <v>0.65</v>
      </c>
      <c r="K16" s="8">
        <f t="shared" si="1"/>
        <v>0.65</v>
      </c>
      <c r="L16" s="8">
        <v>0.01</v>
      </c>
      <c r="N16" s="10" t="s">
        <v>71</v>
      </c>
      <c r="O16" s="11" t="s">
        <v>103</v>
      </c>
    </row>
    <row r="17" spans="1:15" s="9" customFormat="1" x14ac:dyDescent="0.3">
      <c r="A17" s="8" t="s">
        <v>10</v>
      </c>
      <c r="B17" s="8">
        <v>20</v>
      </c>
      <c r="C17" s="8" t="s">
        <v>137</v>
      </c>
      <c r="D17" s="8" t="s">
        <v>20</v>
      </c>
      <c r="E17" s="8" t="s">
        <v>144</v>
      </c>
      <c r="F17" s="8" t="s">
        <v>148</v>
      </c>
      <c r="G17" s="8" t="s">
        <v>81</v>
      </c>
      <c r="H17" s="8" t="str">
        <f t="shared" si="0"/>
        <v>BE API Task 3 ROM Shoulder Rotation</v>
      </c>
      <c r="I17" s="8" t="s">
        <v>72</v>
      </c>
      <c r="J17" s="8">
        <v>0.51</v>
      </c>
      <c r="K17" s="8">
        <f t="shared" si="1"/>
        <v>0.51</v>
      </c>
      <c r="L17" s="8">
        <v>0.05</v>
      </c>
      <c r="N17" s="10" t="s">
        <v>123</v>
      </c>
      <c r="O17" s="11" t="s">
        <v>124</v>
      </c>
    </row>
    <row r="18" spans="1:15" s="9" customFormat="1" ht="15" thickBot="1" x14ac:dyDescent="0.35">
      <c r="A18" s="8" t="s">
        <v>10</v>
      </c>
      <c r="B18" s="8">
        <v>20</v>
      </c>
      <c r="C18" s="8" t="s">
        <v>137</v>
      </c>
      <c r="D18" s="8" t="s">
        <v>20</v>
      </c>
      <c r="E18" s="8" t="s">
        <v>144</v>
      </c>
      <c r="F18" s="8" t="s">
        <v>149</v>
      </c>
      <c r="G18" s="8" t="s">
        <v>49</v>
      </c>
      <c r="H18" s="8" t="str">
        <f t="shared" si="0"/>
        <v>BE API Task 3 ROM Trunk Rotation</v>
      </c>
      <c r="I18" s="8" t="s">
        <v>72</v>
      </c>
      <c r="J18" s="8">
        <v>-0.5</v>
      </c>
      <c r="K18" s="8">
        <f t="shared" si="1"/>
        <v>0.5</v>
      </c>
      <c r="L18" s="8">
        <v>0.05</v>
      </c>
      <c r="N18" s="12" t="s">
        <v>106</v>
      </c>
      <c r="O18" s="13" t="s">
        <v>88</v>
      </c>
    </row>
    <row r="19" spans="1:15" s="9" customFormat="1" x14ac:dyDescent="0.3">
      <c r="A19" s="8" t="s">
        <v>10</v>
      </c>
      <c r="B19" s="8">
        <v>20</v>
      </c>
      <c r="C19" s="8" t="s">
        <v>137</v>
      </c>
      <c r="D19" s="8" t="s">
        <v>20</v>
      </c>
      <c r="E19" s="8" t="s">
        <v>144</v>
      </c>
      <c r="F19" s="8" t="s">
        <v>147</v>
      </c>
      <c r="G19" s="8" t="s">
        <v>48</v>
      </c>
      <c r="H19" s="8" t="str">
        <f t="shared" si="0"/>
        <v>BE API Task 3 ROM Wrist Flexion</v>
      </c>
      <c r="I19" s="8" t="s">
        <v>72</v>
      </c>
      <c r="J19" s="8">
        <v>0.62</v>
      </c>
      <c r="K19" s="8">
        <f t="shared" si="1"/>
        <v>0.62</v>
      </c>
      <c r="L19" s="8">
        <v>0.01</v>
      </c>
    </row>
    <row r="20" spans="1:15" s="9" customFormat="1" x14ac:dyDescent="0.3">
      <c r="A20" s="8" t="s">
        <v>10</v>
      </c>
      <c r="B20" s="8">
        <v>20</v>
      </c>
      <c r="C20" s="8" t="s">
        <v>137</v>
      </c>
      <c r="D20" s="8" t="s">
        <v>82</v>
      </c>
      <c r="E20" s="8" t="s">
        <v>144</v>
      </c>
      <c r="F20" s="8" t="s">
        <v>149</v>
      </c>
      <c r="G20" s="8" t="s">
        <v>49</v>
      </c>
      <c r="H20" s="8" t="str">
        <f t="shared" si="0"/>
        <v>BE API Task 5 ROM Trunk Rotation</v>
      </c>
      <c r="I20" s="8" t="s">
        <v>73</v>
      </c>
      <c r="J20" s="8">
        <v>-0.57999999999999996</v>
      </c>
      <c r="K20" s="8">
        <f t="shared" si="1"/>
        <v>0.57999999999999996</v>
      </c>
      <c r="L20" s="8">
        <v>0.01</v>
      </c>
    </row>
    <row r="21" spans="1:15" s="9" customFormat="1" x14ac:dyDescent="0.3">
      <c r="A21" s="8" t="s">
        <v>35</v>
      </c>
      <c r="B21" s="8">
        <v>20</v>
      </c>
      <c r="C21" s="8" t="s">
        <v>137</v>
      </c>
      <c r="D21" s="8" t="s">
        <v>36</v>
      </c>
      <c r="E21" s="8" t="s">
        <v>139</v>
      </c>
      <c r="F21" s="8" t="s">
        <v>147</v>
      </c>
      <c r="G21" s="8" t="s">
        <v>53</v>
      </c>
      <c r="H21" s="8" t="str">
        <f t="shared" si="0"/>
        <v>All Jaspers et al., 2011b Tasks AVS Wrist Flexion</v>
      </c>
      <c r="I21" s="8" t="s">
        <v>74</v>
      </c>
      <c r="J21" s="8">
        <v>-0.8</v>
      </c>
      <c r="K21" s="8">
        <f t="shared" si="1"/>
        <v>0.8</v>
      </c>
      <c r="L21" s="8">
        <v>1E-4</v>
      </c>
    </row>
    <row r="22" spans="1:15" s="9" customFormat="1" x14ac:dyDescent="0.3">
      <c r="A22" s="8" t="s">
        <v>35</v>
      </c>
      <c r="B22" s="8">
        <v>20</v>
      </c>
      <c r="C22" s="8" t="s">
        <v>137</v>
      </c>
      <c r="D22" s="8" t="s">
        <v>36</v>
      </c>
      <c r="E22" s="8" t="s">
        <v>139</v>
      </c>
      <c r="F22" s="8" t="s">
        <v>146</v>
      </c>
      <c r="G22" s="8" t="s">
        <v>38</v>
      </c>
      <c r="H22" s="8" t="str">
        <f t="shared" si="0"/>
        <v>All Jaspers et al., 2011b Tasks Global-APS</v>
      </c>
      <c r="I22" s="8" t="s">
        <v>74</v>
      </c>
      <c r="J22" s="8">
        <v>-0.8</v>
      </c>
      <c r="K22" s="8">
        <f t="shared" si="1"/>
        <v>0.8</v>
      </c>
      <c r="L22" s="8">
        <v>1E-4</v>
      </c>
    </row>
    <row r="23" spans="1:15" s="9" customFormat="1" x14ac:dyDescent="0.3">
      <c r="A23" s="8" t="s">
        <v>35</v>
      </c>
      <c r="B23" s="8">
        <v>20</v>
      </c>
      <c r="C23" s="8" t="s">
        <v>137</v>
      </c>
      <c r="D23" s="8" t="s">
        <v>36</v>
      </c>
      <c r="E23" s="8" t="s">
        <v>139</v>
      </c>
      <c r="F23" s="8" t="s">
        <v>146</v>
      </c>
      <c r="G23" s="8" t="s">
        <v>38</v>
      </c>
      <c r="H23" s="8" t="str">
        <f t="shared" si="0"/>
        <v>All Jaspers et al., 2011b Tasks Global-APS</v>
      </c>
      <c r="I23" s="8" t="s">
        <v>75</v>
      </c>
      <c r="J23" s="8">
        <v>0.73</v>
      </c>
      <c r="K23" s="8">
        <f t="shared" si="1"/>
        <v>0.73</v>
      </c>
      <c r="L23" s="8">
        <v>1E-3</v>
      </c>
    </row>
    <row r="24" spans="1:15" s="9" customFormat="1" x14ac:dyDescent="0.3">
      <c r="A24" s="8" t="s">
        <v>35</v>
      </c>
      <c r="B24" s="8">
        <v>20</v>
      </c>
      <c r="C24" s="8" t="s">
        <v>137</v>
      </c>
      <c r="D24" s="8" t="s">
        <v>36</v>
      </c>
      <c r="E24" s="8" t="s">
        <v>139</v>
      </c>
      <c r="F24" s="8" t="s">
        <v>146</v>
      </c>
      <c r="G24" s="8" t="s">
        <v>38</v>
      </c>
      <c r="H24" s="8" t="str">
        <f t="shared" si="0"/>
        <v>All Jaspers et al., 2011b Tasks Global-APS</v>
      </c>
      <c r="I24" s="8" t="s">
        <v>112</v>
      </c>
      <c r="J24" s="8">
        <v>-0.71</v>
      </c>
      <c r="K24" s="8">
        <f t="shared" si="1"/>
        <v>0.71</v>
      </c>
      <c r="L24" s="8">
        <v>1E-3</v>
      </c>
    </row>
    <row r="25" spans="1:15" s="9" customFormat="1" x14ac:dyDescent="0.3">
      <c r="A25" s="8" t="s">
        <v>35</v>
      </c>
      <c r="B25" s="8">
        <v>20</v>
      </c>
      <c r="C25" s="8" t="s">
        <v>137</v>
      </c>
      <c r="D25" s="8" t="s">
        <v>36</v>
      </c>
      <c r="E25" s="8" t="s">
        <v>139</v>
      </c>
      <c r="F25" s="8" t="s">
        <v>146</v>
      </c>
      <c r="G25" s="8" t="s">
        <v>38</v>
      </c>
      <c r="H25" s="8" t="str">
        <f t="shared" si="0"/>
        <v>All Jaspers et al., 2011b Tasks Global-APS</v>
      </c>
      <c r="I25" s="8" t="s">
        <v>113</v>
      </c>
      <c r="J25" s="8">
        <v>-0.66</v>
      </c>
      <c r="K25" s="8">
        <f t="shared" si="1"/>
        <v>0.66</v>
      </c>
      <c r="L25" s="8">
        <v>0.01</v>
      </c>
    </row>
    <row r="26" spans="1:15" s="9" customFormat="1" x14ac:dyDescent="0.3">
      <c r="A26" s="8" t="s">
        <v>35</v>
      </c>
      <c r="B26" s="8">
        <v>20</v>
      </c>
      <c r="C26" s="8" t="s">
        <v>137</v>
      </c>
      <c r="D26" s="8" t="s">
        <v>36</v>
      </c>
      <c r="E26" s="8" t="s">
        <v>139</v>
      </c>
      <c r="F26" s="8" t="s">
        <v>146</v>
      </c>
      <c r="G26" s="8" t="s">
        <v>38</v>
      </c>
      <c r="H26" s="8" t="str">
        <f t="shared" si="0"/>
        <v>All Jaspers et al., 2011b Tasks Global-APS</v>
      </c>
      <c r="I26" s="8" t="s">
        <v>114</v>
      </c>
      <c r="J26" s="8">
        <v>-0.65</v>
      </c>
      <c r="K26" s="8">
        <f t="shared" si="1"/>
        <v>0.65</v>
      </c>
      <c r="L26" s="8">
        <v>0.01</v>
      </c>
    </row>
    <row r="27" spans="1:15" s="9" customFormat="1" x14ac:dyDescent="0.3">
      <c r="A27" s="8" t="s">
        <v>35</v>
      </c>
      <c r="B27" s="8">
        <v>20</v>
      </c>
      <c r="C27" s="8" t="s">
        <v>137</v>
      </c>
      <c r="D27" s="8" t="s">
        <v>36</v>
      </c>
      <c r="E27" s="8" t="s">
        <v>139</v>
      </c>
      <c r="F27" s="8" t="s">
        <v>146</v>
      </c>
      <c r="G27" s="8" t="s">
        <v>38</v>
      </c>
      <c r="H27" s="8" t="str">
        <f t="shared" si="0"/>
        <v>All Jaspers et al., 2011b Tasks Global-APS</v>
      </c>
      <c r="I27" s="8" t="s">
        <v>115</v>
      </c>
      <c r="J27" s="8">
        <v>-0.53</v>
      </c>
      <c r="K27" s="8">
        <f t="shared" si="1"/>
        <v>0.53</v>
      </c>
      <c r="L27" s="8">
        <v>0.05</v>
      </c>
    </row>
    <row r="28" spans="1:15" s="9" customFormat="1" x14ac:dyDescent="0.3">
      <c r="A28" s="8" t="s">
        <v>35</v>
      </c>
      <c r="B28" s="8">
        <v>20</v>
      </c>
      <c r="C28" s="8" t="s">
        <v>137</v>
      </c>
      <c r="D28" s="8" t="s">
        <v>22</v>
      </c>
      <c r="E28" s="8" t="s">
        <v>139</v>
      </c>
      <c r="F28" s="8" t="s">
        <v>146</v>
      </c>
      <c r="G28" s="8" t="s">
        <v>54</v>
      </c>
      <c r="H28" s="8" t="str">
        <f t="shared" si="0"/>
        <v>Hand to Controlateral Shoulder APS</v>
      </c>
      <c r="I28" s="8" t="s">
        <v>74</v>
      </c>
      <c r="J28" s="8">
        <v>-0.74</v>
      </c>
      <c r="K28" s="8">
        <f t="shared" si="1"/>
        <v>0.74</v>
      </c>
      <c r="L28" s="8">
        <v>1E-3</v>
      </c>
    </row>
    <row r="29" spans="1:15" s="9" customFormat="1" x14ac:dyDescent="0.3">
      <c r="A29" s="8" t="s">
        <v>35</v>
      </c>
      <c r="B29" s="8">
        <v>20</v>
      </c>
      <c r="C29" s="8" t="s">
        <v>137</v>
      </c>
      <c r="D29" s="8" t="s">
        <v>22</v>
      </c>
      <c r="E29" s="8" t="s">
        <v>139</v>
      </c>
      <c r="F29" s="8" t="s">
        <v>146</v>
      </c>
      <c r="G29" s="8" t="s">
        <v>54</v>
      </c>
      <c r="H29" s="8" t="str">
        <f t="shared" si="0"/>
        <v>Hand to Controlateral Shoulder APS</v>
      </c>
      <c r="I29" s="8" t="s">
        <v>75</v>
      </c>
      <c r="J29" s="8">
        <v>0.62</v>
      </c>
      <c r="K29" s="8">
        <f t="shared" si="1"/>
        <v>0.62</v>
      </c>
      <c r="L29" s="8">
        <v>0.01</v>
      </c>
    </row>
    <row r="30" spans="1:15" s="9" customFormat="1" x14ac:dyDescent="0.3">
      <c r="A30" s="8" t="s">
        <v>35</v>
      </c>
      <c r="B30" s="8">
        <v>20</v>
      </c>
      <c r="C30" s="8" t="s">
        <v>137</v>
      </c>
      <c r="D30" s="8" t="s">
        <v>22</v>
      </c>
      <c r="E30" s="8" t="s">
        <v>139</v>
      </c>
      <c r="F30" s="8" t="s">
        <v>146</v>
      </c>
      <c r="G30" s="8" t="s">
        <v>54</v>
      </c>
      <c r="H30" s="8" t="str">
        <f t="shared" si="0"/>
        <v>Hand to Controlateral Shoulder APS</v>
      </c>
      <c r="I30" s="8" t="s">
        <v>112</v>
      </c>
      <c r="J30" s="8">
        <v>-0.62</v>
      </c>
      <c r="K30" s="8">
        <f t="shared" si="1"/>
        <v>0.62</v>
      </c>
      <c r="L30" s="8">
        <v>0.01</v>
      </c>
    </row>
    <row r="31" spans="1:15" s="9" customFormat="1" x14ac:dyDescent="0.3">
      <c r="A31" s="8" t="s">
        <v>35</v>
      </c>
      <c r="B31" s="8">
        <v>20</v>
      </c>
      <c r="C31" s="8" t="s">
        <v>137</v>
      </c>
      <c r="D31" s="8" t="s">
        <v>22</v>
      </c>
      <c r="E31" s="8" t="s">
        <v>139</v>
      </c>
      <c r="F31" s="8" t="s">
        <v>146</v>
      </c>
      <c r="G31" s="8" t="s">
        <v>54</v>
      </c>
      <c r="H31" s="8" t="str">
        <f t="shared" si="0"/>
        <v>Hand to Controlateral Shoulder APS</v>
      </c>
      <c r="I31" s="8" t="s">
        <v>113</v>
      </c>
      <c r="J31" s="8">
        <v>-0.66</v>
      </c>
      <c r="K31" s="8">
        <f t="shared" si="1"/>
        <v>0.66</v>
      </c>
      <c r="L31" s="8">
        <v>0.01</v>
      </c>
    </row>
    <row r="32" spans="1:15" s="9" customFormat="1" x14ac:dyDescent="0.3">
      <c r="A32" s="8" t="s">
        <v>35</v>
      </c>
      <c r="B32" s="8">
        <v>20</v>
      </c>
      <c r="C32" s="8" t="s">
        <v>137</v>
      </c>
      <c r="D32" s="8" t="s">
        <v>22</v>
      </c>
      <c r="E32" s="8" t="s">
        <v>139</v>
      </c>
      <c r="F32" s="8" t="s">
        <v>151</v>
      </c>
      <c r="G32" s="8" t="s">
        <v>155</v>
      </c>
      <c r="H32" s="8" t="str">
        <f t="shared" si="0"/>
        <v>Hand to Controlateral Shoulder AVS Forearm Pronation</v>
      </c>
      <c r="I32" s="8" t="s">
        <v>74</v>
      </c>
      <c r="J32" s="8">
        <v>-0.5</v>
      </c>
      <c r="K32" s="8">
        <f t="shared" si="1"/>
        <v>0.5</v>
      </c>
      <c r="L32" s="8">
        <v>0.05</v>
      </c>
    </row>
    <row r="33" spans="1:12" s="9" customFormat="1" x14ac:dyDescent="0.3">
      <c r="A33" s="8" t="s">
        <v>35</v>
      </c>
      <c r="B33" s="8">
        <v>20</v>
      </c>
      <c r="C33" s="8" t="s">
        <v>137</v>
      </c>
      <c r="D33" s="8" t="s">
        <v>22</v>
      </c>
      <c r="E33" s="8" t="s">
        <v>139</v>
      </c>
      <c r="F33" s="8" t="s">
        <v>147</v>
      </c>
      <c r="G33" s="8" t="s">
        <v>53</v>
      </c>
      <c r="H33" s="8" t="str">
        <f t="shared" si="0"/>
        <v>Hand to Controlateral Shoulder AVS Wrist Flexion</v>
      </c>
      <c r="I33" s="8" t="s">
        <v>74</v>
      </c>
      <c r="J33" s="8">
        <v>-0.83</v>
      </c>
      <c r="K33" s="8">
        <f t="shared" si="1"/>
        <v>0.83</v>
      </c>
      <c r="L33" s="8">
        <v>1E-4</v>
      </c>
    </row>
    <row r="34" spans="1:12" s="9" customFormat="1" x14ac:dyDescent="0.3">
      <c r="A34" s="8" t="s">
        <v>35</v>
      </c>
      <c r="B34" s="8">
        <v>20</v>
      </c>
      <c r="C34" s="8" t="s">
        <v>137</v>
      </c>
      <c r="D34" s="8" t="s">
        <v>28</v>
      </c>
      <c r="E34" s="8" t="s">
        <v>139</v>
      </c>
      <c r="F34" s="8" t="s">
        <v>146</v>
      </c>
      <c r="G34" s="8" t="s">
        <v>54</v>
      </c>
      <c r="H34" s="8" t="str">
        <f t="shared" si="0"/>
        <v>Hand to Head APS</v>
      </c>
      <c r="I34" s="8" t="s">
        <v>74</v>
      </c>
      <c r="J34" s="8">
        <v>-0.71</v>
      </c>
      <c r="K34" s="8">
        <f t="shared" si="1"/>
        <v>0.71</v>
      </c>
      <c r="L34" s="8">
        <v>1E-3</v>
      </c>
    </row>
    <row r="35" spans="1:12" s="9" customFormat="1" x14ac:dyDescent="0.3">
      <c r="A35" s="8" t="s">
        <v>35</v>
      </c>
      <c r="B35" s="8">
        <v>20</v>
      </c>
      <c r="C35" s="8" t="s">
        <v>137</v>
      </c>
      <c r="D35" s="8" t="s">
        <v>28</v>
      </c>
      <c r="E35" s="8" t="s">
        <v>139</v>
      </c>
      <c r="F35" s="8" t="s">
        <v>146</v>
      </c>
      <c r="G35" s="8" t="s">
        <v>54</v>
      </c>
      <c r="H35" s="8" t="str">
        <f t="shared" si="0"/>
        <v>Hand to Head APS</v>
      </c>
      <c r="I35" s="8" t="s">
        <v>112</v>
      </c>
      <c r="J35" s="8">
        <v>-0.57999999999999996</v>
      </c>
      <c r="K35" s="8">
        <f t="shared" si="1"/>
        <v>0.57999999999999996</v>
      </c>
      <c r="L35" s="8">
        <v>0.01</v>
      </c>
    </row>
    <row r="36" spans="1:12" s="9" customFormat="1" x14ac:dyDescent="0.3">
      <c r="A36" s="8" t="s">
        <v>35</v>
      </c>
      <c r="B36" s="8">
        <v>20</v>
      </c>
      <c r="C36" s="8" t="s">
        <v>137</v>
      </c>
      <c r="D36" s="8" t="s">
        <v>28</v>
      </c>
      <c r="E36" s="8" t="s">
        <v>139</v>
      </c>
      <c r="F36" s="8" t="s">
        <v>148</v>
      </c>
      <c r="G36" s="8" t="s">
        <v>83</v>
      </c>
      <c r="H36" s="8" t="str">
        <f t="shared" si="0"/>
        <v>Hand to Head AVS Shoulder Elevation plane</v>
      </c>
      <c r="I36" s="8" t="s">
        <v>74</v>
      </c>
      <c r="J36" s="8">
        <v>-0.56999999999999995</v>
      </c>
      <c r="K36" s="8">
        <f t="shared" si="1"/>
        <v>0.56999999999999995</v>
      </c>
      <c r="L36" s="8">
        <v>0.01</v>
      </c>
    </row>
    <row r="37" spans="1:12" s="9" customFormat="1" x14ac:dyDescent="0.3">
      <c r="A37" s="8" t="s">
        <v>35</v>
      </c>
      <c r="B37" s="8">
        <v>20</v>
      </c>
      <c r="C37" s="8" t="s">
        <v>137</v>
      </c>
      <c r="D37" s="8" t="s">
        <v>28</v>
      </c>
      <c r="E37" s="8" t="s">
        <v>139</v>
      </c>
      <c r="F37" s="8" t="s">
        <v>149</v>
      </c>
      <c r="G37" s="8" t="s">
        <v>57</v>
      </c>
      <c r="H37" s="8" t="str">
        <f t="shared" si="0"/>
        <v>Hand to Head AVS Trunk Rotation</v>
      </c>
      <c r="I37" s="8" t="s">
        <v>74</v>
      </c>
      <c r="J37" s="8">
        <v>-0.56000000000000005</v>
      </c>
      <c r="K37" s="8">
        <f t="shared" si="1"/>
        <v>0.56000000000000005</v>
      </c>
      <c r="L37" s="8">
        <v>0.05</v>
      </c>
    </row>
    <row r="38" spans="1:12" s="9" customFormat="1" x14ac:dyDescent="0.3">
      <c r="A38" s="8" t="s">
        <v>35</v>
      </c>
      <c r="B38" s="8">
        <v>20</v>
      </c>
      <c r="C38" s="8" t="s">
        <v>137</v>
      </c>
      <c r="D38" s="8" t="s">
        <v>28</v>
      </c>
      <c r="E38" s="8" t="s">
        <v>139</v>
      </c>
      <c r="F38" s="8" t="s">
        <v>147</v>
      </c>
      <c r="G38" s="8" t="s">
        <v>53</v>
      </c>
      <c r="H38" s="8" t="str">
        <f t="shared" si="0"/>
        <v>Hand to Head AVS Wrist Flexion</v>
      </c>
      <c r="I38" s="8" t="s">
        <v>74</v>
      </c>
      <c r="J38" s="8">
        <v>-0.57999999999999996</v>
      </c>
      <c r="K38" s="8">
        <f t="shared" si="1"/>
        <v>0.57999999999999996</v>
      </c>
      <c r="L38" s="8">
        <v>0.01</v>
      </c>
    </row>
    <row r="39" spans="1:12" s="9" customFormat="1" x14ac:dyDescent="0.3">
      <c r="A39" s="8" t="s">
        <v>35</v>
      </c>
      <c r="B39" s="8">
        <v>20</v>
      </c>
      <c r="C39" s="8" t="s">
        <v>137</v>
      </c>
      <c r="D39" s="8" t="s">
        <v>26</v>
      </c>
      <c r="E39" s="8" t="s">
        <v>139</v>
      </c>
      <c r="F39" s="8" t="s">
        <v>146</v>
      </c>
      <c r="G39" s="8" t="s">
        <v>54</v>
      </c>
      <c r="H39" s="8" t="str">
        <f t="shared" si="0"/>
        <v>Hand to Mouth APS</v>
      </c>
      <c r="I39" s="8" t="s">
        <v>74</v>
      </c>
      <c r="J39" s="8">
        <v>-0.68</v>
      </c>
      <c r="K39" s="8">
        <f t="shared" si="1"/>
        <v>0.68</v>
      </c>
      <c r="L39" s="8">
        <v>0.01</v>
      </c>
    </row>
    <row r="40" spans="1:12" s="9" customFormat="1" x14ac:dyDescent="0.3">
      <c r="A40" s="8" t="s">
        <v>35</v>
      </c>
      <c r="B40" s="8">
        <v>20</v>
      </c>
      <c r="C40" s="8" t="s">
        <v>137</v>
      </c>
      <c r="D40" s="8" t="s">
        <v>26</v>
      </c>
      <c r="E40" s="8" t="s">
        <v>139</v>
      </c>
      <c r="F40" s="8" t="s">
        <v>146</v>
      </c>
      <c r="G40" s="8" t="s">
        <v>54</v>
      </c>
      <c r="H40" s="8" t="str">
        <f t="shared" si="0"/>
        <v>Hand to Mouth APS</v>
      </c>
      <c r="I40" s="8" t="s">
        <v>75</v>
      </c>
      <c r="J40" s="8">
        <v>0.56000000000000005</v>
      </c>
      <c r="K40" s="8">
        <f t="shared" si="1"/>
        <v>0.56000000000000005</v>
      </c>
      <c r="L40" s="8">
        <v>0.05</v>
      </c>
    </row>
    <row r="41" spans="1:12" s="9" customFormat="1" x14ac:dyDescent="0.3">
      <c r="A41" s="8" t="s">
        <v>35</v>
      </c>
      <c r="B41" s="8">
        <v>20</v>
      </c>
      <c r="C41" s="8" t="s">
        <v>137</v>
      </c>
      <c r="D41" s="8" t="s">
        <v>26</v>
      </c>
      <c r="E41" s="8" t="s">
        <v>139</v>
      </c>
      <c r="F41" s="8" t="s">
        <v>146</v>
      </c>
      <c r="G41" s="8" t="s">
        <v>54</v>
      </c>
      <c r="H41" s="8" t="str">
        <f t="shared" si="0"/>
        <v>Hand to Mouth APS</v>
      </c>
      <c r="I41" s="8" t="s">
        <v>112</v>
      </c>
      <c r="J41" s="8">
        <v>-0.57999999999999996</v>
      </c>
      <c r="K41" s="8">
        <f t="shared" si="1"/>
        <v>0.57999999999999996</v>
      </c>
      <c r="L41" s="8">
        <v>0.01</v>
      </c>
    </row>
    <row r="42" spans="1:12" s="9" customFormat="1" x14ac:dyDescent="0.3">
      <c r="A42" s="8" t="s">
        <v>35</v>
      </c>
      <c r="B42" s="8">
        <v>20</v>
      </c>
      <c r="C42" s="8" t="s">
        <v>137</v>
      </c>
      <c r="D42" s="8" t="s">
        <v>26</v>
      </c>
      <c r="E42" s="8" t="s">
        <v>139</v>
      </c>
      <c r="F42" s="8" t="s">
        <v>146</v>
      </c>
      <c r="G42" s="8" t="s">
        <v>54</v>
      </c>
      <c r="H42" s="8" t="str">
        <f t="shared" si="0"/>
        <v>Hand to Mouth APS</v>
      </c>
      <c r="I42" s="8" t="s">
        <v>113</v>
      </c>
      <c r="J42" s="8">
        <v>-0.6</v>
      </c>
      <c r="K42" s="8">
        <f t="shared" si="1"/>
        <v>0.6</v>
      </c>
      <c r="L42" s="8">
        <v>0.01</v>
      </c>
    </row>
    <row r="43" spans="1:12" s="9" customFormat="1" x14ac:dyDescent="0.3">
      <c r="A43" s="8" t="s">
        <v>35</v>
      </c>
      <c r="B43" s="8">
        <v>20</v>
      </c>
      <c r="C43" s="8" t="s">
        <v>137</v>
      </c>
      <c r="D43" s="8" t="s">
        <v>26</v>
      </c>
      <c r="E43" s="8" t="s">
        <v>139</v>
      </c>
      <c r="F43" s="8" t="s">
        <v>147</v>
      </c>
      <c r="G43" s="8" t="s">
        <v>53</v>
      </c>
      <c r="H43" s="8" t="str">
        <f t="shared" si="0"/>
        <v>Hand to Mouth AVS Wrist Flexion</v>
      </c>
      <c r="I43" s="8" t="s">
        <v>74</v>
      </c>
      <c r="J43" s="8">
        <v>-0.73</v>
      </c>
      <c r="K43" s="8">
        <f t="shared" si="1"/>
        <v>0.73</v>
      </c>
      <c r="L43" s="8">
        <v>1E-3</v>
      </c>
    </row>
    <row r="44" spans="1:12" s="9" customFormat="1" x14ac:dyDescent="0.3">
      <c r="A44" s="8" t="s">
        <v>35</v>
      </c>
      <c r="B44" s="8">
        <v>20</v>
      </c>
      <c r="C44" s="8" t="s">
        <v>137</v>
      </c>
      <c r="D44" s="8" t="s">
        <v>23</v>
      </c>
      <c r="E44" s="8" t="s">
        <v>139</v>
      </c>
      <c r="F44" s="8" t="s">
        <v>146</v>
      </c>
      <c r="G44" s="8" t="s">
        <v>54</v>
      </c>
      <c r="H44" s="8" t="str">
        <f t="shared" si="0"/>
        <v>Reach &amp; Grasp Spherical Object APS</v>
      </c>
      <c r="I44" s="8" t="s">
        <v>74</v>
      </c>
      <c r="J44" s="8">
        <v>-0.77</v>
      </c>
      <c r="K44" s="8">
        <f t="shared" si="1"/>
        <v>0.77</v>
      </c>
      <c r="L44" s="8">
        <v>1E-4</v>
      </c>
    </row>
    <row r="45" spans="1:12" s="9" customFormat="1" x14ac:dyDescent="0.3">
      <c r="A45" s="8" t="s">
        <v>35</v>
      </c>
      <c r="B45" s="8">
        <v>20</v>
      </c>
      <c r="C45" s="8" t="s">
        <v>137</v>
      </c>
      <c r="D45" s="8" t="s">
        <v>23</v>
      </c>
      <c r="E45" s="8" t="s">
        <v>139</v>
      </c>
      <c r="F45" s="8" t="s">
        <v>146</v>
      </c>
      <c r="G45" s="8" t="s">
        <v>54</v>
      </c>
      <c r="H45" s="8" t="str">
        <f t="shared" si="0"/>
        <v>Reach &amp; Grasp Spherical Object APS</v>
      </c>
      <c r="I45" s="8" t="s">
        <v>78</v>
      </c>
      <c r="J45" s="8">
        <v>0.54</v>
      </c>
      <c r="K45" s="8">
        <f t="shared" si="1"/>
        <v>0.54</v>
      </c>
      <c r="L45" s="8">
        <v>0.05</v>
      </c>
    </row>
    <row r="46" spans="1:12" s="9" customFormat="1" x14ac:dyDescent="0.3">
      <c r="A46" s="8" t="s">
        <v>35</v>
      </c>
      <c r="B46" s="8">
        <v>20</v>
      </c>
      <c r="C46" s="8" t="s">
        <v>137</v>
      </c>
      <c r="D46" s="8" t="s">
        <v>23</v>
      </c>
      <c r="E46" s="8" t="s">
        <v>139</v>
      </c>
      <c r="F46" s="8" t="s">
        <v>146</v>
      </c>
      <c r="G46" s="8" t="s">
        <v>54</v>
      </c>
      <c r="H46" s="8" t="str">
        <f t="shared" si="0"/>
        <v>Reach &amp; Grasp Spherical Object APS</v>
      </c>
      <c r="I46" s="8" t="s">
        <v>75</v>
      </c>
      <c r="J46" s="8">
        <v>0.81</v>
      </c>
      <c r="K46" s="8">
        <f t="shared" si="1"/>
        <v>0.81</v>
      </c>
      <c r="L46" s="8">
        <v>1E-4</v>
      </c>
    </row>
    <row r="47" spans="1:12" s="9" customFormat="1" x14ac:dyDescent="0.3">
      <c r="A47" s="8" t="s">
        <v>35</v>
      </c>
      <c r="B47" s="8">
        <v>20</v>
      </c>
      <c r="C47" s="8" t="s">
        <v>137</v>
      </c>
      <c r="D47" s="8" t="s">
        <v>23</v>
      </c>
      <c r="E47" s="8" t="s">
        <v>139</v>
      </c>
      <c r="F47" s="8" t="s">
        <v>146</v>
      </c>
      <c r="G47" s="8" t="s">
        <v>54</v>
      </c>
      <c r="H47" s="8" t="str">
        <f t="shared" si="0"/>
        <v>Reach &amp; Grasp Spherical Object APS</v>
      </c>
      <c r="I47" s="8" t="s">
        <v>116</v>
      </c>
      <c r="J47" s="8">
        <v>-0.61</v>
      </c>
      <c r="K47" s="8">
        <f t="shared" si="1"/>
        <v>0.61</v>
      </c>
      <c r="L47" s="8">
        <v>0.01</v>
      </c>
    </row>
    <row r="48" spans="1:12" s="9" customFormat="1" x14ac:dyDescent="0.3">
      <c r="A48" s="8" t="s">
        <v>35</v>
      </c>
      <c r="B48" s="8">
        <v>20</v>
      </c>
      <c r="C48" s="8" t="s">
        <v>137</v>
      </c>
      <c r="D48" s="8" t="s">
        <v>23</v>
      </c>
      <c r="E48" s="8" t="s">
        <v>139</v>
      </c>
      <c r="F48" s="8" t="s">
        <v>146</v>
      </c>
      <c r="G48" s="8" t="s">
        <v>54</v>
      </c>
      <c r="H48" s="8" t="str">
        <f t="shared" si="0"/>
        <v>Reach &amp; Grasp Spherical Object APS</v>
      </c>
      <c r="I48" s="8" t="s">
        <v>112</v>
      </c>
      <c r="J48" s="8">
        <v>-0.76</v>
      </c>
      <c r="K48" s="8">
        <f t="shared" si="1"/>
        <v>0.76</v>
      </c>
      <c r="L48" s="8">
        <v>1E-4</v>
      </c>
    </row>
    <row r="49" spans="1:12" s="9" customFormat="1" x14ac:dyDescent="0.3">
      <c r="A49" s="8" t="s">
        <v>35</v>
      </c>
      <c r="B49" s="8">
        <v>20</v>
      </c>
      <c r="C49" s="8" t="s">
        <v>137</v>
      </c>
      <c r="D49" s="8" t="s">
        <v>23</v>
      </c>
      <c r="E49" s="8" t="s">
        <v>139</v>
      </c>
      <c r="F49" s="8" t="s">
        <v>146</v>
      </c>
      <c r="G49" s="8" t="s">
        <v>54</v>
      </c>
      <c r="H49" s="8" t="str">
        <f t="shared" si="0"/>
        <v>Reach &amp; Grasp Spherical Object APS</v>
      </c>
      <c r="I49" s="8" t="s">
        <v>113</v>
      </c>
      <c r="J49" s="8">
        <v>-0.73</v>
      </c>
      <c r="K49" s="8">
        <f t="shared" si="1"/>
        <v>0.73</v>
      </c>
      <c r="L49" s="8">
        <v>1E-3</v>
      </c>
    </row>
    <row r="50" spans="1:12" s="9" customFormat="1" x14ac:dyDescent="0.3">
      <c r="A50" s="8" t="s">
        <v>35</v>
      </c>
      <c r="B50" s="8">
        <v>20</v>
      </c>
      <c r="C50" s="8" t="s">
        <v>137</v>
      </c>
      <c r="D50" s="8" t="s">
        <v>23</v>
      </c>
      <c r="E50" s="8" t="s">
        <v>139</v>
      </c>
      <c r="F50" s="8" t="s">
        <v>146</v>
      </c>
      <c r="G50" s="8" t="s">
        <v>54</v>
      </c>
      <c r="H50" s="8" t="str">
        <f t="shared" si="0"/>
        <v>Reach &amp; Grasp Spherical Object APS</v>
      </c>
      <c r="I50" s="8" t="s">
        <v>114</v>
      </c>
      <c r="J50" s="8">
        <v>-0.7</v>
      </c>
      <c r="K50" s="8">
        <f t="shared" si="1"/>
        <v>0.7</v>
      </c>
      <c r="L50" s="8">
        <v>1E-3</v>
      </c>
    </row>
    <row r="51" spans="1:12" s="9" customFormat="1" x14ac:dyDescent="0.3">
      <c r="A51" s="8" t="s">
        <v>35</v>
      </c>
      <c r="B51" s="8">
        <v>20</v>
      </c>
      <c r="C51" s="8" t="s">
        <v>137</v>
      </c>
      <c r="D51" s="8" t="s">
        <v>23</v>
      </c>
      <c r="E51" s="8" t="s">
        <v>139</v>
      </c>
      <c r="F51" s="8" t="s">
        <v>146</v>
      </c>
      <c r="G51" s="8" t="s">
        <v>54</v>
      </c>
      <c r="H51" s="8" t="str">
        <f t="shared" si="0"/>
        <v>Reach &amp; Grasp Spherical Object APS</v>
      </c>
      <c r="I51" s="8" t="s">
        <v>115</v>
      </c>
      <c r="J51" s="8">
        <v>-0.7</v>
      </c>
      <c r="K51" s="8">
        <f t="shared" si="1"/>
        <v>0.7</v>
      </c>
      <c r="L51" s="8">
        <v>1E-3</v>
      </c>
    </row>
    <row r="52" spans="1:12" s="9" customFormat="1" x14ac:dyDescent="0.3">
      <c r="A52" s="8" t="s">
        <v>35</v>
      </c>
      <c r="B52" s="8">
        <v>20</v>
      </c>
      <c r="C52" s="8" t="s">
        <v>137</v>
      </c>
      <c r="D52" s="8" t="s">
        <v>23</v>
      </c>
      <c r="E52" s="8" t="s">
        <v>139</v>
      </c>
      <c r="F52" s="8" t="s">
        <v>150</v>
      </c>
      <c r="G52" s="8" t="s">
        <v>55</v>
      </c>
      <c r="H52" s="8" t="str">
        <f t="shared" si="0"/>
        <v>Reach &amp; Grasp Spherical Object AVS Elbow Flexion</v>
      </c>
      <c r="I52" s="8" t="s">
        <v>74</v>
      </c>
      <c r="J52" s="8">
        <v>-0.59</v>
      </c>
      <c r="K52" s="8">
        <f t="shared" si="1"/>
        <v>0.59</v>
      </c>
      <c r="L52" s="8">
        <v>0.01</v>
      </c>
    </row>
    <row r="53" spans="1:12" s="9" customFormat="1" x14ac:dyDescent="0.3">
      <c r="A53" s="8" t="s">
        <v>35</v>
      </c>
      <c r="B53" s="8">
        <v>20</v>
      </c>
      <c r="C53" s="8" t="s">
        <v>137</v>
      </c>
      <c r="D53" s="8" t="s">
        <v>23</v>
      </c>
      <c r="E53" s="8" t="s">
        <v>139</v>
      </c>
      <c r="F53" s="8" t="s">
        <v>147</v>
      </c>
      <c r="G53" s="8" t="s">
        <v>53</v>
      </c>
      <c r="H53" s="8" t="str">
        <f t="shared" si="0"/>
        <v>Reach &amp; Grasp Spherical Object AVS Wrist Flexion</v>
      </c>
      <c r="I53" s="8" t="s">
        <v>74</v>
      </c>
      <c r="J53" s="8">
        <v>-0.72</v>
      </c>
      <c r="K53" s="8">
        <f t="shared" si="1"/>
        <v>0.72</v>
      </c>
      <c r="L53" s="8">
        <v>1E-3</v>
      </c>
    </row>
    <row r="54" spans="1:12" s="9" customFormat="1" x14ac:dyDescent="0.3">
      <c r="A54" s="8" t="s">
        <v>35</v>
      </c>
      <c r="B54" s="8">
        <v>20</v>
      </c>
      <c r="C54" s="8" t="s">
        <v>137</v>
      </c>
      <c r="D54" s="8" t="s">
        <v>18</v>
      </c>
      <c r="E54" s="8" t="s">
        <v>139</v>
      </c>
      <c r="F54" s="8" t="s">
        <v>146</v>
      </c>
      <c r="G54" s="8" t="s">
        <v>54</v>
      </c>
      <c r="H54" s="8" t="str">
        <f t="shared" si="0"/>
        <v>Reach &amp; Grasp Vertical Cylinder APS</v>
      </c>
      <c r="I54" s="8" t="s">
        <v>74</v>
      </c>
      <c r="J54" s="8">
        <v>-0.8</v>
      </c>
      <c r="K54" s="8">
        <f t="shared" si="1"/>
        <v>0.8</v>
      </c>
      <c r="L54" s="8">
        <v>1E-4</v>
      </c>
    </row>
    <row r="55" spans="1:12" s="9" customFormat="1" x14ac:dyDescent="0.3">
      <c r="A55" s="8" t="s">
        <v>35</v>
      </c>
      <c r="B55" s="8">
        <v>20</v>
      </c>
      <c r="C55" s="8" t="s">
        <v>137</v>
      </c>
      <c r="D55" s="8" t="s">
        <v>18</v>
      </c>
      <c r="E55" s="8" t="s">
        <v>139</v>
      </c>
      <c r="F55" s="8" t="s">
        <v>146</v>
      </c>
      <c r="G55" s="8" t="s">
        <v>54</v>
      </c>
      <c r="H55" s="8" t="str">
        <f t="shared" si="0"/>
        <v>Reach &amp; Grasp Vertical Cylinder APS</v>
      </c>
      <c r="I55" s="8" t="s">
        <v>75</v>
      </c>
      <c r="J55" s="8">
        <v>0.64</v>
      </c>
      <c r="K55" s="8">
        <f t="shared" si="1"/>
        <v>0.64</v>
      </c>
      <c r="L55" s="8">
        <v>0.01</v>
      </c>
    </row>
    <row r="56" spans="1:12" s="9" customFormat="1" x14ac:dyDescent="0.3">
      <c r="A56" s="8" t="s">
        <v>35</v>
      </c>
      <c r="B56" s="8">
        <v>20</v>
      </c>
      <c r="C56" s="8" t="s">
        <v>137</v>
      </c>
      <c r="D56" s="8" t="s">
        <v>18</v>
      </c>
      <c r="E56" s="8" t="s">
        <v>139</v>
      </c>
      <c r="F56" s="8" t="s">
        <v>146</v>
      </c>
      <c r="G56" s="8" t="s">
        <v>54</v>
      </c>
      <c r="H56" s="8" t="str">
        <f t="shared" si="0"/>
        <v>Reach &amp; Grasp Vertical Cylinder APS</v>
      </c>
      <c r="I56" s="8" t="s">
        <v>112</v>
      </c>
      <c r="J56" s="8">
        <v>-0.71</v>
      </c>
      <c r="K56" s="8">
        <f t="shared" si="1"/>
        <v>0.71</v>
      </c>
      <c r="L56" s="8">
        <v>1E-3</v>
      </c>
    </row>
    <row r="57" spans="1:12" s="9" customFormat="1" x14ac:dyDescent="0.3">
      <c r="A57" s="8" t="s">
        <v>35</v>
      </c>
      <c r="B57" s="8">
        <v>20</v>
      </c>
      <c r="C57" s="8" t="s">
        <v>137</v>
      </c>
      <c r="D57" s="8" t="s">
        <v>18</v>
      </c>
      <c r="E57" s="8" t="s">
        <v>139</v>
      </c>
      <c r="F57" s="8" t="s">
        <v>146</v>
      </c>
      <c r="G57" s="8" t="s">
        <v>54</v>
      </c>
      <c r="H57" s="8" t="str">
        <f t="shared" si="0"/>
        <v>Reach &amp; Grasp Vertical Cylinder APS</v>
      </c>
      <c r="I57" s="8" t="s">
        <v>113</v>
      </c>
      <c r="J57" s="8">
        <v>-0.7</v>
      </c>
      <c r="K57" s="8">
        <f t="shared" si="1"/>
        <v>0.7</v>
      </c>
      <c r="L57" s="8">
        <v>1E-3</v>
      </c>
    </row>
    <row r="58" spans="1:12" s="9" customFormat="1" x14ac:dyDescent="0.3">
      <c r="A58" s="8" t="s">
        <v>35</v>
      </c>
      <c r="B58" s="8">
        <v>20</v>
      </c>
      <c r="C58" s="8" t="s">
        <v>137</v>
      </c>
      <c r="D58" s="8" t="s">
        <v>18</v>
      </c>
      <c r="E58" s="8" t="s">
        <v>139</v>
      </c>
      <c r="F58" s="8" t="s">
        <v>146</v>
      </c>
      <c r="G58" s="8" t="s">
        <v>54</v>
      </c>
      <c r="H58" s="8" t="str">
        <f t="shared" si="0"/>
        <v>Reach &amp; Grasp Vertical Cylinder APS</v>
      </c>
      <c r="I58" s="8" t="s">
        <v>114</v>
      </c>
      <c r="J58" s="8">
        <v>-0.65</v>
      </c>
      <c r="K58" s="8">
        <f t="shared" si="1"/>
        <v>0.65</v>
      </c>
      <c r="L58" s="8">
        <v>0.01</v>
      </c>
    </row>
    <row r="59" spans="1:12" s="9" customFormat="1" x14ac:dyDescent="0.3">
      <c r="A59" s="8" t="s">
        <v>35</v>
      </c>
      <c r="B59" s="8">
        <v>20</v>
      </c>
      <c r="C59" s="8" t="s">
        <v>137</v>
      </c>
      <c r="D59" s="8" t="s">
        <v>18</v>
      </c>
      <c r="E59" s="8" t="s">
        <v>139</v>
      </c>
      <c r="F59" s="8" t="s">
        <v>146</v>
      </c>
      <c r="G59" s="8" t="s">
        <v>54</v>
      </c>
      <c r="H59" s="8" t="str">
        <f t="shared" si="0"/>
        <v>Reach &amp; Grasp Vertical Cylinder APS</v>
      </c>
      <c r="I59" s="8" t="s">
        <v>115</v>
      </c>
      <c r="J59" s="8">
        <v>-0.56999999999999995</v>
      </c>
      <c r="K59" s="8">
        <f t="shared" si="1"/>
        <v>0.56999999999999995</v>
      </c>
      <c r="L59" s="8">
        <v>0.01</v>
      </c>
    </row>
    <row r="60" spans="1:12" s="9" customFormat="1" x14ac:dyDescent="0.3">
      <c r="A60" s="8" t="s">
        <v>35</v>
      </c>
      <c r="B60" s="8">
        <v>20</v>
      </c>
      <c r="C60" s="8" t="s">
        <v>137</v>
      </c>
      <c r="D60" s="8" t="s">
        <v>18</v>
      </c>
      <c r="E60" s="8" t="s">
        <v>139</v>
      </c>
      <c r="F60" s="8" t="s">
        <v>150</v>
      </c>
      <c r="G60" s="8" t="s">
        <v>55</v>
      </c>
      <c r="H60" s="8" t="str">
        <f t="shared" si="0"/>
        <v>Reach &amp; Grasp Vertical Cylinder AVS Elbow Flexion</v>
      </c>
      <c r="I60" s="8" t="s">
        <v>74</v>
      </c>
      <c r="J60" s="8">
        <v>-0.69</v>
      </c>
      <c r="K60" s="8">
        <f t="shared" si="1"/>
        <v>0.69</v>
      </c>
      <c r="L60" s="8">
        <v>1E-3</v>
      </c>
    </row>
    <row r="61" spans="1:12" s="9" customFormat="1" x14ac:dyDescent="0.3">
      <c r="A61" s="8" t="s">
        <v>35</v>
      </c>
      <c r="B61" s="8">
        <v>20</v>
      </c>
      <c r="C61" s="8" t="s">
        <v>137</v>
      </c>
      <c r="D61" s="8" t="s">
        <v>18</v>
      </c>
      <c r="E61" s="8" t="s">
        <v>139</v>
      </c>
      <c r="F61" s="8" t="s">
        <v>151</v>
      </c>
      <c r="G61" s="8" t="s">
        <v>155</v>
      </c>
      <c r="H61" s="8" t="str">
        <f t="shared" si="0"/>
        <v>Reach &amp; Grasp Vertical Cylinder AVS Forearm Pronation</v>
      </c>
      <c r="I61" s="8" t="s">
        <v>74</v>
      </c>
      <c r="J61" s="8">
        <v>-0.55000000000000004</v>
      </c>
      <c r="K61" s="8">
        <f t="shared" si="1"/>
        <v>0.55000000000000004</v>
      </c>
      <c r="L61" s="8">
        <v>0.05</v>
      </c>
    </row>
    <row r="62" spans="1:12" s="9" customFormat="1" x14ac:dyDescent="0.3">
      <c r="A62" s="8" t="s">
        <v>35</v>
      </c>
      <c r="B62" s="8">
        <v>20</v>
      </c>
      <c r="C62" s="8" t="s">
        <v>137</v>
      </c>
      <c r="D62" s="8" t="s">
        <v>18</v>
      </c>
      <c r="E62" s="8" t="s">
        <v>139</v>
      </c>
      <c r="F62" s="8" t="s">
        <v>148</v>
      </c>
      <c r="G62" s="8" t="s">
        <v>56</v>
      </c>
      <c r="H62" s="8" t="str">
        <f t="shared" si="0"/>
        <v>Reach &amp; Grasp Vertical Cylinder AVS Shoulder Elevation</v>
      </c>
      <c r="I62" s="8" t="s">
        <v>74</v>
      </c>
      <c r="J62" s="8">
        <v>-0.56000000000000005</v>
      </c>
      <c r="K62" s="8">
        <f t="shared" si="1"/>
        <v>0.56000000000000005</v>
      </c>
      <c r="L62" s="8">
        <v>0.05</v>
      </c>
    </row>
    <row r="63" spans="1:12" s="9" customFormat="1" x14ac:dyDescent="0.3">
      <c r="A63" s="8" t="s">
        <v>35</v>
      </c>
      <c r="B63" s="8">
        <v>20</v>
      </c>
      <c r="C63" s="8" t="s">
        <v>137</v>
      </c>
      <c r="D63" s="8" t="s">
        <v>18</v>
      </c>
      <c r="E63" s="8" t="s">
        <v>139</v>
      </c>
      <c r="F63" s="8" t="s">
        <v>147</v>
      </c>
      <c r="G63" s="8" t="s">
        <v>53</v>
      </c>
      <c r="H63" s="8" t="str">
        <f t="shared" si="0"/>
        <v>Reach &amp; Grasp Vertical Cylinder AVS Wrist Flexion</v>
      </c>
      <c r="I63" s="8" t="s">
        <v>74</v>
      </c>
      <c r="J63" s="8">
        <v>-0.59</v>
      </c>
      <c r="K63" s="8">
        <f t="shared" si="1"/>
        <v>0.59</v>
      </c>
      <c r="L63" s="8">
        <v>0.01</v>
      </c>
    </row>
    <row r="64" spans="1:12" s="9" customFormat="1" x14ac:dyDescent="0.3">
      <c r="A64" s="8" t="s">
        <v>35</v>
      </c>
      <c r="B64" s="8">
        <v>20</v>
      </c>
      <c r="C64" s="8" t="s">
        <v>137</v>
      </c>
      <c r="D64" s="8" t="s">
        <v>25</v>
      </c>
      <c r="E64" s="8" t="s">
        <v>139</v>
      </c>
      <c r="F64" s="8" t="s">
        <v>146</v>
      </c>
      <c r="G64" s="8" t="s">
        <v>54</v>
      </c>
      <c r="H64" s="8" t="str">
        <f t="shared" si="0"/>
        <v>Reach Forward APS</v>
      </c>
      <c r="I64" s="8" t="s">
        <v>74</v>
      </c>
      <c r="J64" s="8">
        <v>-0.78</v>
      </c>
      <c r="K64" s="8">
        <f t="shared" si="1"/>
        <v>0.78</v>
      </c>
      <c r="L64" s="8">
        <v>1E-4</v>
      </c>
    </row>
    <row r="65" spans="1:12" s="9" customFormat="1" x14ac:dyDescent="0.3">
      <c r="A65" s="8" t="s">
        <v>35</v>
      </c>
      <c r="B65" s="8">
        <v>20</v>
      </c>
      <c r="C65" s="8" t="s">
        <v>137</v>
      </c>
      <c r="D65" s="8" t="s">
        <v>25</v>
      </c>
      <c r="E65" s="8" t="s">
        <v>139</v>
      </c>
      <c r="F65" s="8" t="s">
        <v>146</v>
      </c>
      <c r="G65" s="8" t="s">
        <v>54</v>
      </c>
      <c r="H65" s="8" t="str">
        <f t="shared" si="0"/>
        <v>Reach Forward APS</v>
      </c>
      <c r="I65" s="8" t="s">
        <v>78</v>
      </c>
      <c r="J65" s="8">
        <v>0.52</v>
      </c>
      <c r="K65" s="8">
        <f t="shared" si="1"/>
        <v>0.52</v>
      </c>
      <c r="L65" s="8">
        <v>0.05</v>
      </c>
    </row>
    <row r="66" spans="1:12" s="9" customFormat="1" x14ac:dyDescent="0.3">
      <c r="A66" s="8" t="s">
        <v>35</v>
      </c>
      <c r="B66" s="8">
        <v>20</v>
      </c>
      <c r="C66" s="8" t="s">
        <v>137</v>
      </c>
      <c r="D66" s="8" t="s">
        <v>25</v>
      </c>
      <c r="E66" s="8" t="s">
        <v>139</v>
      </c>
      <c r="F66" s="8" t="s">
        <v>146</v>
      </c>
      <c r="G66" s="8" t="s">
        <v>54</v>
      </c>
      <c r="H66" s="8" t="str">
        <f t="shared" ref="H66:H129" si="2">D66&amp;" "&amp;G66</f>
        <v>Reach Forward APS</v>
      </c>
      <c r="I66" s="8" t="s">
        <v>75</v>
      </c>
      <c r="J66" s="8">
        <v>0.69</v>
      </c>
      <c r="K66" s="8">
        <f t="shared" ref="K66:K129" si="3">ABS(J66)</f>
        <v>0.69</v>
      </c>
      <c r="L66" s="8">
        <v>1E-3</v>
      </c>
    </row>
    <row r="67" spans="1:12" s="9" customFormat="1" x14ac:dyDescent="0.3">
      <c r="A67" s="8" t="s">
        <v>35</v>
      </c>
      <c r="B67" s="8">
        <v>20</v>
      </c>
      <c r="C67" s="8" t="s">
        <v>137</v>
      </c>
      <c r="D67" s="8" t="s">
        <v>25</v>
      </c>
      <c r="E67" s="8" t="s">
        <v>139</v>
      </c>
      <c r="F67" s="8" t="s">
        <v>146</v>
      </c>
      <c r="G67" s="8" t="s">
        <v>54</v>
      </c>
      <c r="H67" s="8" t="str">
        <f t="shared" si="2"/>
        <v>Reach Forward APS</v>
      </c>
      <c r="I67" s="8" t="s">
        <v>116</v>
      </c>
      <c r="J67" s="8">
        <v>-0.56999999999999995</v>
      </c>
      <c r="K67" s="8">
        <f t="shared" si="3"/>
        <v>0.56999999999999995</v>
      </c>
      <c r="L67" s="8">
        <v>0.01</v>
      </c>
    </row>
    <row r="68" spans="1:12" s="9" customFormat="1" x14ac:dyDescent="0.3">
      <c r="A68" s="8" t="s">
        <v>35</v>
      </c>
      <c r="B68" s="8">
        <v>20</v>
      </c>
      <c r="C68" s="8" t="s">
        <v>137</v>
      </c>
      <c r="D68" s="8" t="s">
        <v>25</v>
      </c>
      <c r="E68" s="8" t="s">
        <v>139</v>
      </c>
      <c r="F68" s="8" t="s">
        <v>146</v>
      </c>
      <c r="G68" s="8" t="s">
        <v>54</v>
      </c>
      <c r="H68" s="8" t="str">
        <f t="shared" si="2"/>
        <v>Reach Forward APS</v>
      </c>
      <c r="I68" s="8" t="s">
        <v>112</v>
      </c>
      <c r="J68" s="8">
        <v>-0.72</v>
      </c>
      <c r="K68" s="8">
        <f t="shared" si="3"/>
        <v>0.72</v>
      </c>
      <c r="L68" s="8">
        <v>1E-3</v>
      </c>
    </row>
    <row r="69" spans="1:12" s="9" customFormat="1" x14ac:dyDescent="0.3">
      <c r="A69" s="8" t="s">
        <v>35</v>
      </c>
      <c r="B69" s="8">
        <v>20</v>
      </c>
      <c r="C69" s="8" t="s">
        <v>137</v>
      </c>
      <c r="D69" s="8" t="s">
        <v>25</v>
      </c>
      <c r="E69" s="8" t="s">
        <v>139</v>
      </c>
      <c r="F69" s="8" t="s">
        <v>146</v>
      </c>
      <c r="G69" s="8" t="s">
        <v>54</v>
      </c>
      <c r="H69" s="8" t="str">
        <f t="shared" si="2"/>
        <v>Reach Forward APS</v>
      </c>
      <c r="I69" s="8" t="s">
        <v>113</v>
      </c>
      <c r="J69" s="8">
        <v>-0.67</v>
      </c>
      <c r="K69" s="8">
        <f t="shared" si="3"/>
        <v>0.67</v>
      </c>
      <c r="L69" s="8">
        <v>0.01</v>
      </c>
    </row>
    <row r="70" spans="1:12" s="9" customFormat="1" x14ac:dyDescent="0.3">
      <c r="A70" s="8" t="s">
        <v>35</v>
      </c>
      <c r="B70" s="8">
        <v>20</v>
      </c>
      <c r="C70" s="8" t="s">
        <v>137</v>
      </c>
      <c r="D70" s="8" t="s">
        <v>25</v>
      </c>
      <c r="E70" s="8" t="s">
        <v>139</v>
      </c>
      <c r="F70" s="8" t="s">
        <v>146</v>
      </c>
      <c r="G70" s="8" t="s">
        <v>54</v>
      </c>
      <c r="H70" s="8" t="str">
        <f t="shared" si="2"/>
        <v>Reach Forward APS</v>
      </c>
      <c r="I70" s="8" t="s">
        <v>114</v>
      </c>
      <c r="J70" s="8">
        <v>-0.71</v>
      </c>
      <c r="K70" s="8">
        <f t="shared" si="3"/>
        <v>0.71</v>
      </c>
      <c r="L70" s="8">
        <v>1E-3</v>
      </c>
    </row>
    <row r="71" spans="1:12" s="9" customFormat="1" x14ac:dyDescent="0.3">
      <c r="A71" s="8" t="s">
        <v>35</v>
      </c>
      <c r="B71" s="8">
        <v>20</v>
      </c>
      <c r="C71" s="8" t="s">
        <v>137</v>
      </c>
      <c r="D71" s="8" t="s">
        <v>25</v>
      </c>
      <c r="E71" s="8" t="s">
        <v>139</v>
      </c>
      <c r="F71" s="8" t="s">
        <v>146</v>
      </c>
      <c r="G71" s="8" t="s">
        <v>54</v>
      </c>
      <c r="H71" s="8" t="str">
        <f t="shared" si="2"/>
        <v>Reach Forward APS</v>
      </c>
      <c r="I71" s="8" t="s">
        <v>115</v>
      </c>
      <c r="J71" s="8">
        <v>-0.64</v>
      </c>
      <c r="K71" s="8">
        <f t="shared" si="3"/>
        <v>0.64</v>
      </c>
      <c r="L71" s="8">
        <v>0.01</v>
      </c>
    </row>
    <row r="72" spans="1:12" s="9" customFormat="1" x14ac:dyDescent="0.3">
      <c r="A72" s="8" t="s">
        <v>35</v>
      </c>
      <c r="B72" s="8">
        <v>20</v>
      </c>
      <c r="C72" s="8" t="s">
        <v>137</v>
      </c>
      <c r="D72" s="8" t="s">
        <v>25</v>
      </c>
      <c r="E72" s="8" t="s">
        <v>139</v>
      </c>
      <c r="F72" s="8" t="s">
        <v>147</v>
      </c>
      <c r="G72" s="8" t="s">
        <v>53</v>
      </c>
      <c r="H72" s="8" t="str">
        <f t="shared" si="2"/>
        <v>Reach Forward AVS Wrist Flexion</v>
      </c>
      <c r="I72" s="8" t="s">
        <v>74</v>
      </c>
      <c r="J72" s="8">
        <v>-0.73</v>
      </c>
      <c r="K72" s="8">
        <f t="shared" si="3"/>
        <v>0.73</v>
      </c>
      <c r="L72" s="8">
        <v>1E-3</v>
      </c>
    </row>
    <row r="73" spans="1:12" s="9" customFormat="1" x14ac:dyDescent="0.3">
      <c r="A73" s="8" t="s">
        <v>35</v>
      </c>
      <c r="B73" s="8">
        <v>20</v>
      </c>
      <c r="C73" s="8" t="s">
        <v>137</v>
      </c>
      <c r="D73" s="8" t="s">
        <v>27</v>
      </c>
      <c r="E73" s="8" t="s">
        <v>139</v>
      </c>
      <c r="F73" s="8" t="s">
        <v>146</v>
      </c>
      <c r="G73" s="8" t="s">
        <v>54</v>
      </c>
      <c r="H73" s="8" t="str">
        <f t="shared" si="2"/>
        <v>Reach Sideways APS</v>
      </c>
      <c r="I73" s="8" t="s">
        <v>74</v>
      </c>
      <c r="J73" s="8">
        <v>-0.7</v>
      </c>
      <c r="K73" s="8">
        <f t="shared" si="3"/>
        <v>0.7</v>
      </c>
      <c r="L73" s="8">
        <v>1E-3</v>
      </c>
    </row>
    <row r="74" spans="1:12" s="9" customFormat="1" x14ac:dyDescent="0.3">
      <c r="A74" s="8" t="s">
        <v>35</v>
      </c>
      <c r="B74" s="8">
        <v>20</v>
      </c>
      <c r="C74" s="8" t="s">
        <v>137</v>
      </c>
      <c r="D74" s="8" t="s">
        <v>27</v>
      </c>
      <c r="E74" s="8" t="s">
        <v>139</v>
      </c>
      <c r="F74" s="8" t="s">
        <v>146</v>
      </c>
      <c r="G74" s="8" t="s">
        <v>54</v>
      </c>
      <c r="H74" s="8" t="str">
        <f t="shared" si="2"/>
        <v>Reach Sideways APS</v>
      </c>
      <c r="I74" s="8" t="s">
        <v>75</v>
      </c>
      <c r="J74" s="8">
        <v>0.66</v>
      </c>
      <c r="K74" s="8">
        <f t="shared" si="3"/>
        <v>0.66</v>
      </c>
      <c r="L74" s="8">
        <v>0.01</v>
      </c>
    </row>
    <row r="75" spans="1:12" s="9" customFormat="1" x14ac:dyDescent="0.3">
      <c r="A75" s="8" t="s">
        <v>35</v>
      </c>
      <c r="B75" s="8">
        <v>20</v>
      </c>
      <c r="C75" s="8" t="s">
        <v>137</v>
      </c>
      <c r="D75" s="8" t="s">
        <v>27</v>
      </c>
      <c r="E75" s="8" t="s">
        <v>139</v>
      </c>
      <c r="F75" s="8" t="s">
        <v>146</v>
      </c>
      <c r="G75" s="8" t="s">
        <v>54</v>
      </c>
      <c r="H75" s="8" t="str">
        <f t="shared" si="2"/>
        <v>Reach Sideways APS</v>
      </c>
      <c r="I75" s="8" t="s">
        <v>112</v>
      </c>
      <c r="J75" s="8">
        <v>-0.54</v>
      </c>
      <c r="K75" s="8">
        <f t="shared" si="3"/>
        <v>0.54</v>
      </c>
      <c r="L75" s="8">
        <v>0.05</v>
      </c>
    </row>
    <row r="76" spans="1:12" s="9" customFormat="1" x14ac:dyDescent="0.3">
      <c r="A76" s="8" t="s">
        <v>35</v>
      </c>
      <c r="B76" s="8">
        <v>20</v>
      </c>
      <c r="C76" s="8" t="s">
        <v>137</v>
      </c>
      <c r="D76" s="8" t="s">
        <v>27</v>
      </c>
      <c r="E76" s="8" t="s">
        <v>139</v>
      </c>
      <c r="F76" s="8" t="s">
        <v>146</v>
      </c>
      <c r="G76" s="8" t="s">
        <v>54</v>
      </c>
      <c r="H76" s="8" t="str">
        <f t="shared" si="2"/>
        <v>Reach Sideways APS</v>
      </c>
      <c r="I76" s="8" t="s">
        <v>113</v>
      </c>
      <c r="J76" s="8">
        <v>-0.55000000000000004</v>
      </c>
      <c r="K76" s="8">
        <f t="shared" si="3"/>
        <v>0.55000000000000004</v>
      </c>
      <c r="L76" s="8">
        <v>0.05</v>
      </c>
    </row>
    <row r="77" spans="1:12" s="9" customFormat="1" x14ac:dyDescent="0.3">
      <c r="A77" s="8" t="s">
        <v>35</v>
      </c>
      <c r="B77" s="8">
        <v>20</v>
      </c>
      <c r="C77" s="8" t="s">
        <v>137</v>
      </c>
      <c r="D77" s="8" t="s">
        <v>27</v>
      </c>
      <c r="E77" s="8" t="s">
        <v>139</v>
      </c>
      <c r="F77" s="8" t="s">
        <v>147</v>
      </c>
      <c r="G77" s="8" t="s">
        <v>53</v>
      </c>
      <c r="H77" s="8" t="str">
        <f t="shared" si="2"/>
        <v>Reach Sideways AVS Wrist Flexion</v>
      </c>
      <c r="I77" s="8" t="s">
        <v>74</v>
      </c>
      <c r="J77" s="8">
        <v>-0.72</v>
      </c>
      <c r="K77" s="8">
        <f t="shared" si="3"/>
        <v>0.72</v>
      </c>
      <c r="L77" s="8">
        <v>1E-3</v>
      </c>
    </row>
    <row r="78" spans="1:12" s="9" customFormat="1" x14ac:dyDescent="0.3">
      <c r="A78" s="8" t="s">
        <v>35</v>
      </c>
      <c r="B78" s="8">
        <v>20</v>
      </c>
      <c r="C78" s="8" t="s">
        <v>137</v>
      </c>
      <c r="D78" s="8" t="s">
        <v>84</v>
      </c>
      <c r="E78" s="8" t="s">
        <v>139</v>
      </c>
      <c r="F78" s="8" t="s">
        <v>146</v>
      </c>
      <c r="G78" s="8" t="s">
        <v>54</v>
      </c>
      <c r="H78" s="8" t="str">
        <f t="shared" si="2"/>
        <v>Reach Upward APS</v>
      </c>
      <c r="I78" s="8" t="s">
        <v>74</v>
      </c>
      <c r="J78" s="8">
        <v>-0.63</v>
      </c>
      <c r="K78" s="8">
        <f t="shared" si="3"/>
        <v>0.63</v>
      </c>
      <c r="L78" s="8">
        <v>0.01</v>
      </c>
    </row>
    <row r="79" spans="1:12" s="9" customFormat="1" x14ac:dyDescent="0.3">
      <c r="A79" s="8" t="s">
        <v>35</v>
      </c>
      <c r="B79" s="8">
        <v>20</v>
      </c>
      <c r="C79" s="8" t="s">
        <v>137</v>
      </c>
      <c r="D79" s="8" t="s">
        <v>84</v>
      </c>
      <c r="E79" s="8" t="s">
        <v>139</v>
      </c>
      <c r="F79" s="8" t="s">
        <v>146</v>
      </c>
      <c r="G79" s="8" t="s">
        <v>54</v>
      </c>
      <c r="H79" s="8" t="str">
        <f t="shared" si="2"/>
        <v>Reach Upward APS</v>
      </c>
      <c r="I79" s="8" t="s">
        <v>75</v>
      </c>
      <c r="J79" s="8">
        <v>0.69</v>
      </c>
      <c r="K79" s="8">
        <f t="shared" si="3"/>
        <v>0.69</v>
      </c>
      <c r="L79" s="8">
        <v>1E-3</v>
      </c>
    </row>
    <row r="80" spans="1:12" s="9" customFormat="1" x14ac:dyDescent="0.3">
      <c r="A80" s="8" t="s">
        <v>35</v>
      </c>
      <c r="B80" s="8">
        <v>20</v>
      </c>
      <c r="C80" s="8" t="s">
        <v>137</v>
      </c>
      <c r="D80" s="8" t="s">
        <v>84</v>
      </c>
      <c r="E80" s="8" t="s">
        <v>139</v>
      </c>
      <c r="F80" s="8" t="s">
        <v>146</v>
      </c>
      <c r="G80" s="8" t="s">
        <v>54</v>
      </c>
      <c r="H80" s="8" t="str">
        <f t="shared" si="2"/>
        <v>Reach Upward APS</v>
      </c>
      <c r="I80" s="8" t="s">
        <v>112</v>
      </c>
      <c r="J80" s="8">
        <v>-0.63</v>
      </c>
      <c r="K80" s="8">
        <f t="shared" si="3"/>
        <v>0.63</v>
      </c>
      <c r="L80" s="8">
        <v>0.01</v>
      </c>
    </row>
    <row r="81" spans="1:12" s="9" customFormat="1" x14ac:dyDescent="0.3">
      <c r="A81" s="8" t="s">
        <v>35</v>
      </c>
      <c r="B81" s="8">
        <v>20</v>
      </c>
      <c r="C81" s="8" t="s">
        <v>137</v>
      </c>
      <c r="D81" s="8" t="s">
        <v>84</v>
      </c>
      <c r="E81" s="8" t="s">
        <v>139</v>
      </c>
      <c r="F81" s="8" t="s">
        <v>146</v>
      </c>
      <c r="G81" s="8" t="s">
        <v>54</v>
      </c>
      <c r="H81" s="8" t="str">
        <f t="shared" si="2"/>
        <v>Reach Upward APS</v>
      </c>
      <c r="I81" s="8" t="s">
        <v>113</v>
      </c>
      <c r="J81" s="8">
        <v>-0.56000000000000005</v>
      </c>
      <c r="K81" s="8">
        <f t="shared" si="3"/>
        <v>0.56000000000000005</v>
      </c>
      <c r="L81" s="8">
        <v>0.05</v>
      </c>
    </row>
    <row r="82" spans="1:12" s="9" customFormat="1" x14ac:dyDescent="0.3">
      <c r="A82" s="8" t="s">
        <v>35</v>
      </c>
      <c r="B82" s="8">
        <v>20</v>
      </c>
      <c r="C82" s="8" t="s">
        <v>137</v>
      </c>
      <c r="D82" s="8" t="s">
        <v>84</v>
      </c>
      <c r="E82" s="8" t="s">
        <v>139</v>
      </c>
      <c r="F82" s="8" t="s">
        <v>146</v>
      </c>
      <c r="G82" s="8" t="s">
        <v>54</v>
      </c>
      <c r="H82" s="8" t="str">
        <f t="shared" si="2"/>
        <v>Reach Upward APS</v>
      </c>
      <c r="I82" s="8" t="s">
        <v>114</v>
      </c>
      <c r="J82" s="8">
        <v>-0.56999999999999995</v>
      </c>
      <c r="K82" s="8">
        <f t="shared" si="3"/>
        <v>0.56999999999999995</v>
      </c>
      <c r="L82" s="8">
        <v>0.01</v>
      </c>
    </row>
    <row r="83" spans="1:12" s="9" customFormat="1" x14ac:dyDescent="0.3">
      <c r="A83" s="8" t="s">
        <v>11</v>
      </c>
      <c r="B83" s="8">
        <v>16</v>
      </c>
      <c r="C83" s="8" t="s">
        <v>137</v>
      </c>
      <c r="D83" s="8" t="s">
        <v>30</v>
      </c>
      <c r="E83" s="8" t="s">
        <v>144</v>
      </c>
      <c r="F83" s="8" t="s">
        <v>151</v>
      </c>
      <c r="G83" s="8" t="s">
        <v>58</v>
      </c>
      <c r="H83" s="8" t="str">
        <f t="shared" si="2"/>
        <v>Bottle to Nose MAX Forearm Pronation</v>
      </c>
      <c r="I83" s="8" t="s">
        <v>76</v>
      </c>
      <c r="J83" s="8">
        <v>0.64600000000000002</v>
      </c>
      <c r="K83" s="8">
        <f t="shared" si="3"/>
        <v>0.64600000000000002</v>
      </c>
      <c r="L83" s="8">
        <v>8.9999999999999993E-3</v>
      </c>
    </row>
    <row r="84" spans="1:12" s="9" customFormat="1" x14ac:dyDescent="0.3">
      <c r="A84" s="8" t="s">
        <v>11</v>
      </c>
      <c r="B84" s="8">
        <v>16</v>
      </c>
      <c r="C84" s="8" t="s">
        <v>137</v>
      </c>
      <c r="D84" s="8" t="s">
        <v>29</v>
      </c>
      <c r="E84" s="8" t="s">
        <v>144</v>
      </c>
      <c r="F84" s="8" t="s">
        <v>151</v>
      </c>
      <c r="G84" s="8" t="s">
        <v>58</v>
      </c>
      <c r="H84" s="8" t="str">
        <f t="shared" si="2"/>
        <v>Eat with a Spoon MAX Forearm Pronation</v>
      </c>
      <c r="I84" s="8" t="s">
        <v>76</v>
      </c>
      <c r="J84" s="8">
        <v>0.60799999999999998</v>
      </c>
      <c r="K84" s="8">
        <f t="shared" si="3"/>
        <v>0.60799999999999998</v>
      </c>
      <c r="L84" s="8">
        <v>1.2E-2</v>
      </c>
    </row>
    <row r="85" spans="1:12" s="9" customFormat="1" x14ac:dyDescent="0.3">
      <c r="A85" s="8" t="s">
        <v>11</v>
      </c>
      <c r="B85" s="8">
        <v>16</v>
      </c>
      <c r="C85" s="8" t="s">
        <v>137</v>
      </c>
      <c r="D85" s="8" t="s">
        <v>29</v>
      </c>
      <c r="E85" s="8" t="s">
        <v>142</v>
      </c>
      <c r="F85" s="8" t="s">
        <v>153</v>
      </c>
      <c r="G85" s="8" t="s">
        <v>39</v>
      </c>
      <c r="H85" s="8" t="str">
        <f t="shared" si="2"/>
        <v>Eat with a Spoon Total Movement Duration</v>
      </c>
      <c r="I85" s="8" t="s">
        <v>76</v>
      </c>
      <c r="J85" s="8">
        <v>0.91200000000000003</v>
      </c>
      <c r="K85" s="8">
        <f t="shared" si="3"/>
        <v>0.91200000000000003</v>
      </c>
      <c r="L85" s="8">
        <v>1E-3</v>
      </c>
    </row>
    <row r="86" spans="1:12" s="9" customFormat="1" x14ac:dyDescent="0.3">
      <c r="A86" s="8" t="s">
        <v>11</v>
      </c>
      <c r="B86" s="8">
        <v>16</v>
      </c>
      <c r="C86" s="8" t="s">
        <v>137</v>
      </c>
      <c r="D86" s="8" t="s">
        <v>85</v>
      </c>
      <c r="E86" s="8" t="s">
        <v>142</v>
      </c>
      <c r="F86" s="8" t="s">
        <v>153</v>
      </c>
      <c r="G86" s="8" t="s">
        <v>39</v>
      </c>
      <c r="H86" s="8" t="str">
        <f t="shared" si="2"/>
        <v>Moving a Box with Both Hands Total Movement Duration</v>
      </c>
      <c r="I86" s="8" t="s">
        <v>76</v>
      </c>
      <c r="J86" s="8">
        <v>0.51</v>
      </c>
      <c r="K86" s="8">
        <f t="shared" si="3"/>
        <v>0.51</v>
      </c>
      <c r="L86" s="8">
        <v>0.04</v>
      </c>
    </row>
    <row r="87" spans="1:12" s="9" customFormat="1" x14ac:dyDescent="0.3">
      <c r="A87" s="8" t="s">
        <v>11</v>
      </c>
      <c r="B87" s="8">
        <v>16</v>
      </c>
      <c r="C87" s="8" t="s">
        <v>137</v>
      </c>
      <c r="D87" s="8" t="s">
        <v>19</v>
      </c>
      <c r="E87" s="8" t="s">
        <v>142</v>
      </c>
      <c r="F87" s="8" t="s">
        <v>153</v>
      </c>
      <c r="G87" s="8" t="s">
        <v>39</v>
      </c>
      <c r="H87" s="8" t="str">
        <f t="shared" si="2"/>
        <v>Reach on Table Total Movement Duration</v>
      </c>
      <c r="I87" s="8" t="s">
        <v>76</v>
      </c>
      <c r="J87" s="8">
        <v>0.76</v>
      </c>
      <c r="K87" s="8">
        <f t="shared" si="3"/>
        <v>0.76</v>
      </c>
      <c r="L87" s="8">
        <v>1E-3</v>
      </c>
    </row>
    <row r="88" spans="1:12" s="9" customFormat="1" x14ac:dyDescent="0.3">
      <c r="A88" s="8" t="s">
        <v>12</v>
      </c>
      <c r="B88" s="8">
        <v>11</v>
      </c>
      <c r="C88" s="8" t="s">
        <v>137</v>
      </c>
      <c r="D88" s="8" t="s">
        <v>18</v>
      </c>
      <c r="E88" s="8" t="s">
        <v>139</v>
      </c>
      <c r="F88" s="8" t="s">
        <v>146</v>
      </c>
      <c r="G88" s="8" t="s">
        <v>59</v>
      </c>
      <c r="H88" s="8" t="str">
        <f t="shared" si="2"/>
        <v>Reach &amp; Grasp Vertical Cylinder Atypical kinematics</v>
      </c>
      <c r="I88" s="8" t="s">
        <v>95</v>
      </c>
      <c r="J88" s="8">
        <v>0.69899999999999995</v>
      </c>
      <c r="K88" s="8">
        <f t="shared" si="3"/>
        <v>0.69899999999999995</v>
      </c>
      <c r="L88" s="8">
        <v>1E-4</v>
      </c>
    </row>
    <row r="89" spans="1:12" s="9" customFormat="1" x14ac:dyDescent="0.3">
      <c r="A89" s="8" t="s">
        <v>13</v>
      </c>
      <c r="B89" s="8">
        <v>50</v>
      </c>
      <c r="C89" s="8" t="s">
        <v>137</v>
      </c>
      <c r="D89" s="8" t="s">
        <v>28</v>
      </c>
      <c r="E89" s="8" t="s">
        <v>139</v>
      </c>
      <c r="F89" s="8" t="s">
        <v>146</v>
      </c>
      <c r="G89" s="8" t="s">
        <v>54</v>
      </c>
      <c r="H89" s="8" t="str">
        <f t="shared" si="2"/>
        <v>Hand to Head APS</v>
      </c>
      <c r="I89" s="8" t="s">
        <v>72</v>
      </c>
      <c r="J89" s="8">
        <v>-0.68</v>
      </c>
      <c r="K89" s="8">
        <f t="shared" si="3"/>
        <v>0.68</v>
      </c>
      <c r="L89" s="8">
        <v>1E-4</v>
      </c>
    </row>
    <row r="90" spans="1:12" s="9" customFormat="1" x14ac:dyDescent="0.3">
      <c r="A90" s="8" t="s">
        <v>13</v>
      </c>
      <c r="B90" s="8">
        <v>50</v>
      </c>
      <c r="C90" s="8" t="s">
        <v>137</v>
      </c>
      <c r="D90" s="8" t="s">
        <v>28</v>
      </c>
      <c r="E90" s="8" t="s">
        <v>139</v>
      </c>
      <c r="F90" s="8" t="s">
        <v>146</v>
      </c>
      <c r="G90" s="8" t="s">
        <v>54</v>
      </c>
      <c r="H90" s="8" t="str">
        <f t="shared" si="2"/>
        <v>Hand to Head APS</v>
      </c>
      <c r="I90" s="14" t="s">
        <v>79</v>
      </c>
      <c r="J90" s="8">
        <v>-0.66</v>
      </c>
      <c r="K90" s="8">
        <f t="shared" si="3"/>
        <v>0.66</v>
      </c>
      <c r="L90" s="8">
        <v>1E-4</v>
      </c>
    </row>
    <row r="91" spans="1:12" s="9" customFormat="1" x14ac:dyDescent="0.3">
      <c r="A91" s="8" t="s">
        <v>13</v>
      </c>
      <c r="B91" s="8">
        <v>50</v>
      </c>
      <c r="C91" s="8" t="s">
        <v>137</v>
      </c>
      <c r="D91" s="8" t="s">
        <v>28</v>
      </c>
      <c r="E91" s="8" t="s">
        <v>139</v>
      </c>
      <c r="F91" s="8" t="s">
        <v>146</v>
      </c>
      <c r="G91" s="8" t="s">
        <v>54</v>
      </c>
      <c r="H91" s="8" t="str">
        <f t="shared" si="2"/>
        <v>Hand to Head APS</v>
      </c>
      <c r="I91" s="8" t="s">
        <v>108</v>
      </c>
      <c r="J91" s="8">
        <v>-0.78</v>
      </c>
      <c r="K91" s="8">
        <f t="shared" si="3"/>
        <v>0.78</v>
      </c>
      <c r="L91" s="8">
        <v>1E-4</v>
      </c>
    </row>
    <row r="92" spans="1:12" s="9" customFormat="1" x14ac:dyDescent="0.3">
      <c r="A92" s="8" t="s">
        <v>13</v>
      </c>
      <c r="B92" s="8">
        <v>50</v>
      </c>
      <c r="C92" s="8" t="s">
        <v>137</v>
      </c>
      <c r="D92" s="8" t="s">
        <v>28</v>
      </c>
      <c r="E92" s="8" t="s">
        <v>139</v>
      </c>
      <c r="F92" s="8" t="s">
        <v>146</v>
      </c>
      <c r="G92" s="8" t="s">
        <v>54</v>
      </c>
      <c r="H92" s="8" t="str">
        <f t="shared" si="2"/>
        <v>Hand to Head APS</v>
      </c>
      <c r="I92" s="8" t="s">
        <v>109</v>
      </c>
      <c r="J92" s="8">
        <v>-0.74</v>
      </c>
      <c r="K92" s="8">
        <f t="shared" si="3"/>
        <v>0.74</v>
      </c>
      <c r="L92" s="8">
        <v>1E-4</v>
      </c>
    </row>
    <row r="93" spans="1:12" s="9" customFormat="1" x14ac:dyDescent="0.3">
      <c r="A93" s="8" t="s">
        <v>13</v>
      </c>
      <c r="B93" s="8">
        <v>50</v>
      </c>
      <c r="C93" s="8" t="s">
        <v>137</v>
      </c>
      <c r="D93" s="8" t="s">
        <v>28</v>
      </c>
      <c r="E93" s="8" t="s">
        <v>139</v>
      </c>
      <c r="F93" s="8" t="s">
        <v>146</v>
      </c>
      <c r="G93" s="8" t="s">
        <v>54</v>
      </c>
      <c r="H93" s="8" t="str">
        <f t="shared" si="2"/>
        <v>Hand to Head APS</v>
      </c>
      <c r="I93" s="8" t="s">
        <v>110</v>
      </c>
      <c r="J93" s="8">
        <v>-0.71</v>
      </c>
      <c r="K93" s="8">
        <f t="shared" si="3"/>
        <v>0.71</v>
      </c>
      <c r="L93" s="8">
        <v>1E-4</v>
      </c>
    </row>
    <row r="94" spans="1:12" s="9" customFormat="1" x14ac:dyDescent="0.3">
      <c r="A94" s="8" t="s">
        <v>13</v>
      </c>
      <c r="B94" s="8">
        <v>50</v>
      </c>
      <c r="C94" s="8" t="s">
        <v>137</v>
      </c>
      <c r="D94" s="8" t="s">
        <v>28</v>
      </c>
      <c r="E94" s="8" t="s">
        <v>139</v>
      </c>
      <c r="F94" s="8" t="s">
        <v>146</v>
      </c>
      <c r="G94" s="8" t="s">
        <v>54</v>
      </c>
      <c r="H94" s="8" t="str">
        <f t="shared" si="2"/>
        <v>Hand to Head APS</v>
      </c>
      <c r="I94" s="8" t="s">
        <v>110</v>
      </c>
      <c r="J94" s="8">
        <v>-0.56000000000000005</v>
      </c>
      <c r="K94" s="8">
        <f t="shared" si="3"/>
        <v>0.56000000000000005</v>
      </c>
      <c r="L94" s="8">
        <v>0.05</v>
      </c>
    </row>
    <row r="95" spans="1:12" s="9" customFormat="1" x14ac:dyDescent="0.3">
      <c r="A95" s="8" t="s">
        <v>13</v>
      </c>
      <c r="B95" s="8">
        <v>50</v>
      </c>
      <c r="C95" s="8" t="s">
        <v>137</v>
      </c>
      <c r="D95" s="8" t="s">
        <v>28</v>
      </c>
      <c r="E95" s="8" t="s">
        <v>139</v>
      </c>
      <c r="F95" s="8" t="s">
        <v>146</v>
      </c>
      <c r="G95" s="8" t="s">
        <v>54</v>
      </c>
      <c r="H95" s="8" t="str">
        <f t="shared" si="2"/>
        <v>Hand to Head APS</v>
      </c>
      <c r="I95" s="8" t="s">
        <v>111</v>
      </c>
      <c r="J95" s="8">
        <v>-0.87</v>
      </c>
      <c r="K95" s="8">
        <f t="shared" si="3"/>
        <v>0.87</v>
      </c>
      <c r="L95" s="8">
        <v>1E-4</v>
      </c>
    </row>
    <row r="96" spans="1:12" s="9" customFormat="1" x14ac:dyDescent="0.3">
      <c r="A96" s="8" t="s">
        <v>13</v>
      </c>
      <c r="B96" s="8">
        <v>50</v>
      </c>
      <c r="C96" s="8" t="s">
        <v>137</v>
      </c>
      <c r="D96" s="8" t="s">
        <v>28</v>
      </c>
      <c r="E96" s="8" t="s">
        <v>139</v>
      </c>
      <c r="F96" s="8" t="s">
        <v>146</v>
      </c>
      <c r="G96" s="8" t="s">
        <v>54</v>
      </c>
      <c r="H96" s="8" t="str">
        <f t="shared" si="2"/>
        <v>Hand to Head APS</v>
      </c>
      <c r="I96" s="14" t="s">
        <v>77</v>
      </c>
      <c r="J96" s="8">
        <v>-0.71</v>
      </c>
      <c r="K96" s="8">
        <f t="shared" si="3"/>
        <v>0.71</v>
      </c>
      <c r="L96" s="8">
        <v>1E-4</v>
      </c>
    </row>
    <row r="97" spans="1:12" s="9" customFormat="1" x14ac:dyDescent="0.3">
      <c r="A97" s="8" t="s">
        <v>13</v>
      </c>
      <c r="B97" s="8">
        <v>50</v>
      </c>
      <c r="C97" s="8" t="s">
        <v>137</v>
      </c>
      <c r="D97" s="8" t="s">
        <v>28</v>
      </c>
      <c r="E97" s="8" t="s">
        <v>139</v>
      </c>
      <c r="F97" s="8" t="s">
        <v>146</v>
      </c>
      <c r="G97" s="8" t="s">
        <v>54</v>
      </c>
      <c r="H97" s="8" t="str">
        <f t="shared" si="2"/>
        <v>Hand to Head APS</v>
      </c>
      <c r="I97" s="14" t="s">
        <v>78</v>
      </c>
      <c r="J97" s="8">
        <v>0.52</v>
      </c>
      <c r="K97" s="8">
        <f t="shared" si="3"/>
        <v>0.52</v>
      </c>
      <c r="L97" s="8">
        <v>1E-3</v>
      </c>
    </row>
    <row r="98" spans="1:12" s="9" customFormat="1" x14ac:dyDescent="0.3">
      <c r="A98" s="8" t="s">
        <v>13</v>
      </c>
      <c r="B98" s="8">
        <v>50</v>
      </c>
      <c r="C98" s="8" t="s">
        <v>137</v>
      </c>
      <c r="D98" s="8" t="s">
        <v>28</v>
      </c>
      <c r="E98" s="8" t="s">
        <v>139</v>
      </c>
      <c r="F98" s="8" t="s">
        <v>151</v>
      </c>
      <c r="G98" s="8" t="s">
        <v>155</v>
      </c>
      <c r="H98" s="8" t="str">
        <f t="shared" si="2"/>
        <v>Hand to Head AVS Forearm Pronation</v>
      </c>
      <c r="I98" s="8" t="s">
        <v>108</v>
      </c>
      <c r="J98" s="8">
        <v>-0.6</v>
      </c>
      <c r="K98" s="8">
        <f t="shared" si="3"/>
        <v>0.6</v>
      </c>
      <c r="L98" s="8">
        <v>0.05</v>
      </c>
    </row>
    <row r="99" spans="1:12" s="9" customFormat="1" x14ac:dyDescent="0.3">
      <c r="A99" s="8" t="s">
        <v>13</v>
      </c>
      <c r="B99" s="8">
        <v>50</v>
      </c>
      <c r="C99" s="8" t="s">
        <v>137</v>
      </c>
      <c r="D99" s="8" t="s">
        <v>28</v>
      </c>
      <c r="E99" s="8" t="s">
        <v>139</v>
      </c>
      <c r="F99" s="8" t="s">
        <v>151</v>
      </c>
      <c r="G99" s="8" t="s">
        <v>155</v>
      </c>
      <c r="H99" s="8" t="str">
        <f t="shared" si="2"/>
        <v>Hand to Head AVS Forearm Pronation</v>
      </c>
      <c r="I99" s="8" t="s">
        <v>109</v>
      </c>
      <c r="J99" s="8">
        <v>-0.59</v>
      </c>
      <c r="K99" s="8">
        <f t="shared" si="3"/>
        <v>0.59</v>
      </c>
      <c r="L99" s="8">
        <v>0.01</v>
      </c>
    </row>
    <row r="100" spans="1:12" s="9" customFormat="1" x14ac:dyDescent="0.3">
      <c r="A100" s="8" t="s">
        <v>13</v>
      </c>
      <c r="B100" s="8">
        <v>50</v>
      </c>
      <c r="C100" s="8" t="s">
        <v>137</v>
      </c>
      <c r="D100" s="8" t="s">
        <v>28</v>
      </c>
      <c r="E100" s="8" t="s">
        <v>139</v>
      </c>
      <c r="F100" s="8" t="s">
        <v>151</v>
      </c>
      <c r="G100" s="8" t="s">
        <v>155</v>
      </c>
      <c r="H100" s="8" t="str">
        <f t="shared" si="2"/>
        <v>Hand to Head AVS Forearm Pronation</v>
      </c>
      <c r="I100" s="8" t="s">
        <v>110</v>
      </c>
      <c r="J100" s="8">
        <v>-0.53</v>
      </c>
      <c r="K100" s="8">
        <f t="shared" si="3"/>
        <v>0.53</v>
      </c>
      <c r="L100" s="8">
        <v>0.05</v>
      </c>
    </row>
    <row r="101" spans="1:12" s="9" customFormat="1" x14ac:dyDescent="0.3">
      <c r="A101" s="8" t="s">
        <v>13</v>
      </c>
      <c r="B101" s="8">
        <v>50</v>
      </c>
      <c r="C101" s="8" t="s">
        <v>137</v>
      </c>
      <c r="D101" s="8" t="s">
        <v>28</v>
      </c>
      <c r="E101" s="8" t="s">
        <v>139</v>
      </c>
      <c r="F101" s="8" t="s">
        <v>151</v>
      </c>
      <c r="G101" s="8" t="s">
        <v>155</v>
      </c>
      <c r="H101" s="8" t="str">
        <f t="shared" si="2"/>
        <v>Hand to Head AVS Forearm Pronation</v>
      </c>
      <c r="I101" s="8" t="s">
        <v>111</v>
      </c>
      <c r="J101" s="8">
        <v>-0.6</v>
      </c>
      <c r="K101" s="8">
        <f t="shared" si="3"/>
        <v>0.6</v>
      </c>
      <c r="L101" s="8">
        <v>0.01</v>
      </c>
    </row>
    <row r="102" spans="1:12" s="9" customFormat="1" x14ac:dyDescent="0.3">
      <c r="A102" s="8" t="s">
        <v>13</v>
      </c>
      <c r="B102" s="8">
        <v>50</v>
      </c>
      <c r="C102" s="8" t="s">
        <v>137</v>
      </c>
      <c r="D102" s="8" t="s">
        <v>28</v>
      </c>
      <c r="E102" s="8" t="s">
        <v>139</v>
      </c>
      <c r="F102" s="8" t="s">
        <v>151</v>
      </c>
      <c r="G102" s="8" t="s">
        <v>155</v>
      </c>
      <c r="H102" s="8" t="str">
        <f t="shared" si="2"/>
        <v>Hand to Head AVS Forearm Pronation</v>
      </c>
      <c r="I102" s="14" t="s">
        <v>77</v>
      </c>
      <c r="J102" s="8">
        <v>-0.55000000000000004</v>
      </c>
      <c r="K102" s="8">
        <f t="shared" si="3"/>
        <v>0.55000000000000004</v>
      </c>
      <c r="L102" s="8">
        <v>0.01</v>
      </c>
    </row>
    <row r="103" spans="1:12" s="9" customFormat="1" x14ac:dyDescent="0.3">
      <c r="A103" s="8" t="s">
        <v>13</v>
      </c>
      <c r="B103" s="8">
        <v>50</v>
      </c>
      <c r="C103" s="8" t="s">
        <v>137</v>
      </c>
      <c r="D103" s="8" t="s">
        <v>28</v>
      </c>
      <c r="E103" s="8" t="s">
        <v>139</v>
      </c>
      <c r="F103" s="8" t="s">
        <v>147</v>
      </c>
      <c r="G103" s="8" t="s">
        <v>53</v>
      </c>
      <c r="H103" s="8" t="str">
        <f t="shared" si="2"/>
        <v>Hand to Head AVS Wrist Flexion</v>
      </c>
      <c r="I103" s="8" t="s">
        <v>72</v>
      </c>
      <c r="J103" s="8">
        <v>-0.69</v>
      </c>
      <c r="K103" s="8">
        <f t="shared" si="3"/>
        <v>0.69</v>
      </c>
      <c r="L103" s="8">
        <v>0.05</v>
      </c>
    </row>
    <row r="104" spans="1:12" s="9" customFormat="1" x14ac:dyDescent="0.3">
      <c r="A104" s="8" t="s">
        <v>13</v>
      </c>
      <c r="B104" s="8">
        <v>50</v>
      </c>
      <c r="C104" s="8" t="s">
        <v>137</v>
      </c>
      <c r="D104" s="8" t="s">
        <v>28</v>
      </c>
      <c r="E104" s="8" t="s">
        <v>139</v>
      </c>
      <c r="F104" s="8" t="s">
        <v>147</v>
      </c>
      <c r="G104" s="8" t="s">
        <v>53</v>
      </c>
      <c r="H104" s="8" t="str">
        <f t="shared" si="2"/>
        <v>Hand to Head AVS Wrist Flexion</v>
      </c>
      <c r="I104" s="8" t="s">
        <v>108</v>
      </c>
      <c r="J104" s="8">
        <v>0.56999999999999995</v>
      </c>
      <c r="K104" s="8">
        <f t="shared" si="3"/>
        <v>0.56999999999999995</v>
      </c>
      <c r="L104" s="8">
        <v>1E-3</v>
      </c>
    </row>
    <row r="105" spans="1:12" s="9" customFormat="1" x14ac:dyDescent="0.3">
      <c r="A105" s="8" t="s">
        <v>13</v>
      </c>
      <c r="B105" s="8">
        <v>50</v>
      </c>
      <c r="C105" s="8" t="s">
        <v>137</v>
      </c>
      <c r="D105" s="8" t="s">
        <v>28</v>
      </c>
      <c r="E105" s="8" t="s">
        <v>139</v>
      </c>
      <c r="F105" s="8" t="s">
        <v>147</v>
      </c>
      <c r="G105" s="8" t="s">
        <v>53</v>
      </c>
      <c r="H105" s="8" t="str">
        <f t="shared" si="2"/>
        <v>Hand to Head AVS Wrist Flexion</v>
      </c>
      <c r="I105" s="8" t="s">
        <v>109</v>
      </c>
      <c r="J105" s="8">
        <v>-0.69</v>
      </c>
      <c r="K105" s="8">
        <f t="shared" si="3"/>
        <v>0.69</v>
      </c>
      <c r="L105" s="8">
        <v>0.05</v>
      </c>
    </row>
    <row r="106" spans="1:12" s="9" customFormat="1" x14ac:dyDescent="0.3">
      <c r="A106" s="8" t="s">
        <v>13</v>
      </c>
      <c r="B106" s="8">
        <v>50</v>
      </c>
      <c r="C106" s="8" t="s">
        <v>137</v>
      </c>
      <c r="D106" s="8" t="s">
        <v>28</v>
      </c>
      <c r="E106" s="8" t="s">
        <v>139</v>
      </c>
      <c r="F106" s="8" t="s">
        <v>147</v>
      </c>
      <c r="G106" s="8" t="s">
        <v>53</v>
      </c>
      <c r="H106" s="8" t="str">
        <f t="shared" si="2"/>
        <v>Hand to Head AVS Wrist Flexion</v>
      </c>
      <c r="I106" s="8" t="s">
        <v>111</v>
      </c>
      <c r="J106" s="8">
        <v>-0.74</v>
      </c>
      <c r="K106" s="8">
        <f t="shared" si="3"/>
        <v>0.74</v>
      </c>
      <c r="L106" s="8">
        <v>0.05</v>
      </c>
    </row>
    <row r="107" spans="1:12" s="9" customFormat="1" x14ac:dyDescent="0.3">
      <c r="A107" s="8" t="s">
        <v>13</v>
      </c>
      <c r="B107" s="8">
        <v>50</v>
      </c>
      <c r="C107" s="8" t="s">
        <v>137</v>
      </c>
      <c r="D107" s="8" t="s">
        <v>28</v>
      </c>
      <c r="E107" s="8" t="s">
        <v>139</v>
      </c>
      <c r="F107" s="8" t="s">
        <v>147</v>
      </c>
      <c r="G107" s="8" t="s">
        <v>53</v>
      </c>
      <c r="H107" s="8" t="str">
        <f t="shared" si="2"/>
        <v>Hand to Head AVS Wrist Flexion</v>
      </c>
      <c r="I107" s="14" t="s">
        <v>77</v>
      </c>
      <c r="J107" s="8">
        <v>-0.63</v>
      </c>
      <c r="K107" s="8">
        <f t="shared" si="3"/>
        <v>0.63</v>
      </c>
      <c r="L107" s="8">
        <v>0.05</v>
      </c>
    </row>
    <row r="108" spans="1:12" s="9" customFormat="1" x14ac:dyDescent="0.3">
      <c r="A108" s="8" t="s">
        <v>13</v>
      </c>
      <c r="B108" s="8">
        <v>50</v>
      </c>
      <c r="C108" s="8" t="s">
        <v>137</v>
      </c>
      <c r="D108" s="8" t="s">
        <v>28</v>
      </c>
      <c r="E108" s="8" t="s">
        <v>144</v>
      </c>
      <c r="F108" s="8" t="s">
        <v>151</v>
      </c>
      <c r="G108" s="8" t="s">
        <v>156</v>
      </c>
      <c r="H108" s="8" t="str">
        <f t="shared" si="2"/>
        <v>Hand to Head PTA Forearm Pronation</v>
      </c>
      <c r="I108" s="14" t="s">
        <v>77</v>
      </c>
      <c r="J108" s="8">
        <v>-0.56999999999999995</v>
      </c>
      <c r="K108" s="8">
        <f t="shared" si="3"/>
        <v>0.56999999999999995</v>
      </c>
      <c r="L108" s="8">
        <v>1E-3</v>
      </c>
    </row>
    <row r="109" spans="1:12" s="9" customFormat="1" x14ac:dyDescent="0.3">
      <c r="A109" s="8" t="s">
        <v>13</v>
      </c>
      <c r="B109" s="8">
        <v>50</v>
      </c>
      <c r="C109" s="8" t="s">
        <v>137</v>
      </c>
      <c r="D109" s="8" t="s">
        <v>28</v>
      </c>
      <c r="E109" s="8" t="s">
        <v>144</v>
      </c>
      <c r="F109" s="8" t="s">
        <v>151</v>
      </c>
      <c r="G109" s="8" t="s">
        <v>156</v>
      </c>
      <c r="H109" s="8" t="str">
        <f t="shared" si="2"/>
        <v>Hand to Head PTA Forearm Pronation</v>
      </c>
      <c r="I109" s="8" t="s">
        <v>108</v>
      </c>
      <c r="J109" s="8">
        <v>-0.5</v>
      </c>
      <c r="K109" s="8">
        <f t="shared" si="3"/>
        <v>0.5</v>
      </c>
      <c r="L109" s="8">
        <v>1E-3</v>
      </c>
    </row>
    <row r="110" spans="1:12" s="9" customFormat="1" x14ac:dyDescent="0.3">
      <c r="A110" s="8" t="s">
        <v>13</v>
      </c>
      <c r="B110" s="8">
        <v>50</v>
      </c>
      <c r="C110" s="8" t="s">
        <v>137</v>
      </c>
      <c r="D110" s="8" t="s">
        <v>28</v>
      </c>
      <c r="E110" s="8" t="s">
        <v>144</v>
      </c>
      <c r="F110" s="8" t="s">
        <v>151</v>
      </c>
      <c r="G110" s="8" t="s">
        <v>156</v>
      </c>
      <c r="H110" s="8" t="str">
        <f t="shared" si="2"/>
        <v>Hand to Head PTA Forearm Pronation</v>
      </c>
      <c r="I110" s="8" t="s">
        <v>109</v>
      </c>
      <c r="J110" s="8">
        <v>-0.53</v>
      </c>
      <c r="K110" s="8">
        <f t="shared" si="3"/>
        <v>0.53</v>
      </c>
      <c r="L110" s="8">
        <v>0.01</v>
      </c>
    </row>
    <row r="111" spans="1:12" s="9" customFormat="1" x14ac:dyDescent="0.3">
      <c r="A111" s="8" t="s">
        <v>13</v>
      </c>
      <c r="B111" s="8">
        <v>50</v>
      </c>
      <c r="C111" s="8" t="s">
        <v>137</v>
      </c>
      <c r="D111" s="8" t="s">
        <v>28</v>
      </c>
      <c r="E111" s="8" t="s">
        <v>144</v>
      </c>
      <c r="F111" s="8" t="s">
        <v>151</v>
      </c>
      <c r="G111" s="8" t="s">
        <v>156</v>
      </c>
      <c r="H111" s="8" t="str">
        <f t="shared" si="2"/>
        <v>Hand to Head PTA Forearm Pronation</v>
      </c>
      <c r="I111" s="8" t="s">
        <v>111</v>
      </c>
      <c r="J111" s="8">
        <v>-0.66</v>
      </c>
      <c r="K111" s="8">
        <f t="shared" si="3"/>
        <v>0.66</v>
      </c>
      <c r="L111" s="8">
        <v>0.05</v>
      </c>
    </row>
    <row r="112" spans="1:12" s="9" customFormat="1" x14ac:dyDescent="0.3">
      <c r="A112" s="8" t="s">
        <v>13</v>
      </c>
      <c r="B112" s="8">
        <v>50</v>
      </c>
      <c r="C112" s="8" t="s">
        <v>137</v>
      </c>
      <c r="D112" s="8" t="s">
        <v>28</v>
      </c>
      <c r="E112" s="8" t="s">
        <v>144</v>
      </c>
      <c r="F112" s="8" t="s">
        <v>147</v>
      </c>
      <c r="G112" s="8" t="s">
        <v>64</v>
      </c>
      <c r="H112" s="8" t="str">
        <f t="shared" si="2"/>
        <v>Hand to Head PTA Wrist Flexion</v>
      </c>
      <c r="I112" s="8" t="s">
        <v>72</v>
      </c>
      <c r="J112" s="8">
        <v>-0.56000000000000005</v>
      </c>
      <c r="K112" s="8">
        <f t="shared" si="3"/>
        <v>0.56000000000000005</v>
      </c>
      <c r="L112" s="8">
        <v>0.01</v>
      </c>
    </row>
    <row r="113" spans="1:12" s="9" customFormat="1" x14ac:dyDescent="0.3">
      <c r="A113" s="8" t="s">
        <v>13</v>
      </c>
      <c r="B113" s="8">
        <v>50</v>
      </c>
      <c r="C113" s="8" t="s">
        <v>137</v>
      </c>
      <c r="D113" s="8" t="s">
        <v>28</v>
      </c>
      <c r="E113" s="8" t="s">
        <v>144</v>
      </c>
      <c r="F113" s="8" t="s">
        <v>147</v>
      </c>
      <c r="G113" s="8" t="s">
        <v>64</v>
      </c>
      <c r="H113" s="8" t="str">
        <f t="shared" si="2"/>
        <v>Hand to Head PTA Wrist Flexion</v>
      </c>
      <c r="I113" s="8" t="s">
        <v>108</v>
      </c>
      <c r="J113" s="8">
        <v>-0.64</v>
      </c>
      <c r="K113" s="8">
        <f t="shared" si="3"/>
        <v>0.64</v>
      </c>
      <c r="L113" s="8">
        <v>0.05</v>
      </c>
    </row>
    <row r="114" spans="1:12" s="9" customFormat="1" x14ac:dyDescent="0.3">
      <c r="A114" s="8" t="s">
        <v>13</v>
      </c>
      <c r="B114" s="8">
        <v>50</v>
      </c>
      <c r="C114" s="8" t="s">
        <v>137</v>
      </c>
      <c r="D114" s="8" t="s">
        <v>28</v>
      </c>
      <c r="E114" s="8" t="s">
        <v>144</v>
      </c>
      <c r="F114" s="8" t="s">
        <v>150</v>
      </c>
      <c r="G114" s="8" t="s">
        <v>66</v>
      </c>
      <c r="H114" s="8" t="str">
        <f t="shared" si="2"/>
        <v>Hand to Head ROM Elbow Flexion</v>
      </c>
      <c r="I114" s="8" t="s">
        <v>72</v>
      </c>
      <c r="J114" s="8">
        <v>0.52</v>
      </c>
      <c r="K114" s="8">
        <f t="shared" si="3"/>
        <v>0.52</v>
      </c>
      <c r="L114" s="8">
        <v>0.05</v>
      </c>
    </row>
    <row r="115" spans="1:12" s="9" customFormat="1" x14ac:dyDescent="0.3">
      <c r="A115" s="8" t="s">
        <v>13</v>
      </c>
      <c r="B115" s="8">
        <v>50</v>
      </c>
      <c r="C115" s="8" t="s">
        <v>137</v>
      </c>
      <c r="D115" s="8" t="s">
        <v>28</v>
      </c>
      <c r="E115" s="8" t="s">
        <v>144</v>
      </c>
      <c r="F115" s="8" t="s">
        <v>150</v>
      </c>
      <c r="G115" s="8" t="s">
        <v>66</v>
      </c>
      <c r="H115" s="8" t="str">
        <f t="shared" si="2"/>
        <v>Hand to Head ROM Elbow Flexion</v>
      </c>
      <c r="I115" s="8" t="s">
        <v>108</v>
      </c>
      <c r="J115" s="8">
        <v>0.53</v>
      </c>
      <c r="K115" s="8">
        <f t="shared" si="3"/>
        <v>0.53</v>
      </c>
      <c r="L115" s="8">
        <v>0.01</v>
      </c>
    </row>
    <row r="116" spans="1:12" s="9" customFormat="1" x14ac:dyDescent="0.3">
      <c r="A116" s="8" t="s">
        <v>13</v>
      </c>
      <c r="B116" s="8">
        <v>50</v>
      </c>
      <c r="C116" s="8" t="s">
        <v>137</v>
      </c>
      <c r="D116" s="8" t="s">
        <v>28</v>
      </c>
      <c r="E116" s="8" t="s">
        <v>144</v>
      </c>
      <c r="F116" s="8" t="s">
        <v>150</v>
      </c>
      <c r="G116" s="8" t="s">
        <v>66</v>
      </c>
      <c r="H116" s="8" t="str">
        <f t="shared" si="2"/>
        <v>Hand to Head ROM Elbow Flexion</v>
      </c>
      <c r="I116" s="8" t="s">
        <v>109</v>
      </c>
      <c r="J116" s="8">
        <v>0.56999999999999995</v>
      </c>
      <c r="K116" s="8">
        <f t="shared" si="3"/>
        <v>0.56999999999999995</v>
      </c>
      <c r="L116" s="8">
        <v>0.05</v>
      </c>
    </row>
    <row r="117" spans="1:12" s="9" customFormat="1" x14ac:dyDescent="0.3">
      <c r="A117" s="8" t="s">
        <v>13</v>
      </c>
      <c r="B117" s="8">
        <v>50</v>
      </c>
      <c r="C117" s="8" t="s">
        <v>137</v>
      </c>
      <c r="D117" s="8" t="s">
        <v>28</v>
      </c>
      <c r="E117" s="8" t="s">
        <v>144</v>
      </c>
      <c r="F117" s="8" t="s">
        <v>150</v>
      </c>
      <c r="G117" s="8" t="s">
        <v>66</v>
      </c>
      <c r="H117" s="8" t="str">
        <f t="shared" si="2"/>
        <v>Hand to Head ROM Elbow Flexion</v>
      </c>
      <c r="I117" s="8" t="s">
        <v>111</v>
      </c>
      <c r="J117" s="8">
        <v>-0.6</v>
      </c>
      <c r="K117" s="8">
        <f t="shared" si="3"/>
        <v>0.6</v>
      </c>
      <c r="L117" s="8">
        <v>0.01</v>
      </c>
    </row>
    <row r="118" spans="1:12" s="9" customFormat="1" x14ac:dyDescent="0.3">
      <c r="A118" s="8" t="s">
        <v>13</v>
      </c>
      <c r="B118" s="8">
        <v>50</v>
      </c>
      <c r="C118" s="8" t="s">
        <v>137</v>
      </c>
      <c r="D118" s="8" t="s">
        <v>28</v>
      </c>
      <c r="E118" s="8" t="s">
        <v>144</v>
      </c>
      <c r="F118" s="8" t="s">
        <v>151</v>
      </c>
      <c r="G118" s="8" t="s">
        <v>157</v>
      </c>
      <c r="H118" s="8" t="str">
        <f t="shared" si="2"/>
        <v>Hand to Head ROM Forearm Pronation</v>
      </c>
      <c r="I118" s="8" t="s">
        <v>110</v>
      </c>
      <c r="J118" s="8">
        <v>0.52</v>
      </c>
      <c r="K118" s="8">
        <f t="shared" si="3"/>
        <v>0.52</v>
      </c>
      <c r="L118" s="8">
        <v>0.01</v>
      </c>
    </row>
    <row r="119" spans="1:12" s="9" customFormat="1" x14ac:dyDescent="0.3">
      <c r="A119" s="8" t="s">
        <v>13</v>
      </c>
      <c r="B119" s="8">
        <v>50</v>
      </c>
      <c r="C119" s="8" t="s">
        <v>137</v>
      </c>
      <c r="D119" s="8" t="s">
        <v>28</v>
      </c>
      <c r="E119" s="8" t="s">
        <v>144</v>
      </c>
      <c r="F119" s="8" t="s">
        <v>151</v>
      </c>
      <c r="G119" s="8" t="s">
        <v>157</v>
      </c>
      <c r="H119" s="8" t="str">
        <f t="shared" si="2"/>
        <v>Hand to Head ROM Forearm Pronation</v>
      </c>
      <c r="I119" s="14" t="s">
        <v>77</v>
      </c>
      <c r="J119" s="8">
        <v>0.64</v>
      </c>
      <c r="K119" s="8">
        <f t="shared" si="3"/>
        <v>0.64</v>
      </c>
      <c r="L119" s="8">
        <v>0.01</v>
      </c>
    </row>
    <row r="120" spans="1:12" s="9" customFormat="1" x14ac:dyDescent="0.3">
      <c r="A120" s="8" t="s">
        <v>13</v>
      </c>
      <c r="B120" s="8">
        <v>50</v>
      </c>
      <c r="C120" s="8" t="s">
        <v>137</v>
      </c>
      <c r="D120" s="8" t="s">
        <v>28</v>
      </c>
      <c r="E120" s="8" t="s">
        <v>144</v>
      </c>
      <c r="F120" s="8" t="s">
        <v>151</v>
      </c>
      <c r="G120" s="8" t="s">
        <v>157</v>
      </c>
      <c r="H120" s="8" t="str">
        <f t="shared" si="2"/>
        <v>Hand to Head ROM Forearm Pronation</v>
      </c>
      <c r="I120" s="14" t="s">
        <v>78</v>
      </c>
      <c r="J120" s="8">
        <v>-0.5</v>
      </c>
      <c r="K120" s="8">
        <f t="shared" si="3"/>
        <v>0.5</v>
      </c>
      <c r="L120" s="8">
        <v>0.05</v>
      </c>
    </row>
    <row r="121" spans="1:12" s="9" customFormat="1" x14ac:dyDescent="0.3">
      <c r="A121" s="8" t="s">
        <v>13</v>
      </c>
      <c r="B121" s="8">
        <v>50</v>
      </c>
      <c r="C121" s="8" t="s">
        <v>137</v>
      </c>
      <c r="D121" s="8" t="s">
        <v>28</v>
      </c>
      <c r="E121" s="8" t="s">
        <v>142</v>
      </c>
      <c r="F121" s="8" t="s">
        <v>153</v>
      </c>
      <c r="G121" s="8" t="s">
        <v>39</v>
      </c>
      <c r="H121" s="8" t="str">
        <f t="shared" si="2"/>
        <v>Hand to Head Total Movement Duration</v>
      </c>
      <c r="I121" s="8" t="s">
        <v>72</v>
      </c>
      <c r="J121" s="8">
        <v>-0.57999999999999996</v>
      </c>
      <c r="K121" s="8">
        <f t="shared" si="3"/>
        <v>0.57999999999999996</v>
      </c>
      <c r="L121" s="8">
        <v>1E-4</v>
      </c>
    </row>
    <row r="122" spans="1:12" s="9" customFormat="1" x14ac:dyDescent="0.3">
      <c r="A122" s="8" t="s">
        <v>13</v>
      </c>
      <c r="B122" s="8">
        <v>50</v>
      </c>
      <c r="C122" s="8" t="s">
        <v>137</v>
      </c>
      <c r="D122" s="8" t="s">
        <v>28</v>
      </c>
      <c r="E122" s="8" t="s">
        <v>142</v>
      </c>
      <c r="F122" s="8" t="s">
        <v>153</v>
      </c>
      <c r="G122" s="8" t="s">
        <v>39</v>
      </c>
      <c r="H122" s="8" t="str">
        <f t="shared" si="2"/>
        <v>Hand to Head Total Movement Duration</v>
      </c>
      <c r="I122" s="14" t="s">
        <v>79</v>
      </c>
      <c r="J122" s="8">
        <v>-0.62</v>
      </c>
      <c r="K122" s="8">
        <f t="shared" si="3"/>
        <v>0.62</v>
      </c>
      <c r="L122" s="8">
        <v>1E-4</v>
      </c>
    </row>
    <row r="123" spans="1:12" s="9" customFormat="1" x14ac:dyDescent="0.3">
      <c r="A123" s="8" t="s">
        <v>13</v>
      </c>
      <c r="B123" s="8">
        <v>50</v>
      </c>
      <c r="C123" s="8" t="s">
        <v>137</v>
      </c>
      <c r="D123" s="8" t="s">
        <v>28</v>
      </c>
      <c r="E123" s="8" t="s">
        <v>142</v>
      </c>
      <c r="F123" s="8" t="s">
        <v>153</v>
      </c>
      <c r="G123" s="8" t="s">
        <v>39</v>
      </c>
      <c r="H123" s="8" t="str">
        <f t="shared" si="2"/>
        <v>Hand to Head Total Movement Duration</v>
      </c>
      <c r="I123" s="8" t="s">
        <v>109</v>
      </c>
      <c r="J123" s="8">
        <v>-0.56999999999999995</v>
      </c>
      <c r="K123" s="8">
        <f t="shared" si="3"/>
        <v>0.56999999999999995</v>
      </c>
      <c r="L123" s="8">
        <v>1E-4</v>
      </c>
    </row>
    <row r="124" spans="1:12" s="9" customFormat="1" x14ac:dyDescent="0.3">
      <c r="A124" s="8" t="s">
        <v>13</v>
      </c>
      <c r="B124" s="8">
        <v>50</v>
      </c>
      <c r="C124" s="8" t="s">
        <v>137</v>
      </c>
      <c r="D124" s="8" t="s">
        <v>28</v>
      </c>
      <c r="E124" s="8" t="s">
        <v>142</v>
      </c>
      <c r="F124" s="8" t="s">
        <v>153</v>
      </c>
      <c r="G124" s="8" t="s">
        <v>39</v>
      </c>
      <c r="H124" s="8" t="str">
        <f t="shared" si="2"/>
        <v>Hand to Head Total Movement Duration</v>
      </c>
      <c r="I124" s="8" t="s">
        <v>110</v>
      </c>
      <c r="J124" s="8">
        <v>-0.5</v>
      </c>
      <c r="K124" s="8">
        <f t="shared" si="3"/>
        <v>0.5</v>
      </c>
      <c r="L124" s="8">
        <v>1E-3</v>
      </c>
    </row>
    <row r="125" spans="1:12" s="9" customFormat="1" x14ac:dyDescent="0.3">
      <c r="A125" s="8" t="s">
        <v>13</v>
      </c>
      <c r="B125" s="8">
        <v>50</v>
      </c>
      <c r="C125" s="8" t="s">
        <v>137</v>
      </c>
      <c r="D125" s="8" t="s">
        <v>28</v>
      </c>
      <c r="E125" s="8" t="s">
        <v>142</v>
      </c>
      <c r="F125" s="8" t="s">
        <v>153</v>
      </c>
      <c r="G125" s="8" t="s">
        <v>39</v>
      </c>
      <c r="H125" s="8" t="str">
        <f t="shared" si="2"/>
        <v>Hand to Head Total Movement Duration</v>
      </c>
      <c r="I125" s="8" t="s">
        <v>111</v>
      </c>
      <c r="J125" s="8">
        <v>-0.65</v>
      </c>
      <c r="K125" s="8">
        <f t="shared" si="3"/>
        <v>0.65</v>
      </c>
      <c r="L125" s="8">
        <v>1E-4</v>
      </c>
    </row>
    <row r="126" spans="1:12" s="9" customFormat="1" x14ac:dyDescent="0.3">
      <c r="A126" s="8" t="s">
        <v>13</v>
      </c>
      <c r="B126" s="8">
        <v>50</v>
      </c>
      <c r="C126" s="8" t="s">
        <v>137</v>
      </c>
      <c r="D126" s="8" t="s">
        <v>28</v>
      </c>
      <c r="E126" s="8" t="s">
        <v>142</v>
      </c>
      <c r="F126" s="8" t="s">
        <v>153</v>
      </c>
      <c r="G126" s="8" t="s">
        <v>39</v>
      </c>
      <c r="H126" s="8" t="str">
        <f t="shared" si="2"/>
        <v>Hand to Head Total Movement Duration</v>
      </c>
      <c r="I126" s="14" t="s">
        <v>77</v>
      </c>
      <c r="J126" s="8">
        <v>-0.55000000000000004</v>
      </c>
      <c r="K126" s="8">
        <f t="shared" si="3"/>
        <v>0.55000000000000004</v>
      </c>
      <c r="L126" s="8">
        <v>1E-4</v>
      </c>
    </row>
    <row r="127" spans="1:12" s="9" customFormat="1" x14ac:dyDescent="0.3">
      <c r="A127" s="8" t="s">
        <v>13</v>
      </c>
      <c r="B127" s="8">
        <v>50</v>
      </c>
      <c r="C127" s="8" t="s">
        <v>137</v>
      </c>
      <c r="D127" s="8" t="s">
        <v>26</v>
      </c>
      <c r="E127" s="8" t="s">
        <v>139</v>
      </c>
      <c r="F127" s="8" t="s">
        <v>146</v>
      </c>
      <c r="G127" s="8" t="s">
        <v>54</v>
      </c>
      <c r="H127" s="8" t="str">
        <f t="shared" si="2"/>
        <v>Hand to Mouth APS</v>
      </c>
      <c r="I127" s="8" t="s">
        <v>72</v>
      </c>
      <c r="J127" s="8">
        <v>-0.67</v>
      </c>
      <c r="K127" s="8">
        <f t="shared" si="3"/>
        <v>0.67</v>
      </c>
      <c r="L127" s="8">
        <v>1E-4</v>
      </c>
    </row>
    <row r="128" spans="1:12" s="9" customFormat="1" x14ac:dyDescent="0.3">
      <c r="A128" s="8" t="s">
        <v>13</v>
      </c>
      <c r="B128" s="8">
        <v>50</v>
      </c>
      <c r="C128" s="8" t="s">
        <v>137</v>
      </c>
      <c r="D128" s="8" t="s">
        <v>26</v>
      </c>
      <c r="E128" s="8" t="s">
        <v>139</v>
      </c>
      <c r="F128" s="8" t="s">
        <v>146</v>
      </c>
      <c r="G128" s="8" t="s">
        <v>54</v>
      </c>
      <c r="H128" s="8" t="str">
        <f t="shared" si="2"/>
        <v>Hand to Mouth APS</v>
      </c>
      <c r="I128" s="14" t="s">
        <v>79</v>
      </c>
      <c r="J128" s="8">
        <v>-0.63</v>
      </c>
      <c r="K128" s="8">
        <f t="shared" si="3"/>
        <v>0.63</v>
      </c>
      <c r="L128" s="8">
        <v>1E-4</v>
      </c>
    </row>
    <row r="129" spans="1:12" s="9" customFormat="1" x14ac:dyDescent="0.3">
      <c r="A129" s="8" t="s">
        <v>13</v>
      </c>
      <c r="B129" s="8">
        <v>50</v>
      </c>
      <c r="C129" s="8" t="s">
        <v>137</v>
      </c>
      <c r="D129" s="8" t="s">
        <v>26</v>
      </c>
      <c r="E129" s="8" t="s">
        <v>139</v>
      </c>
      <c r="F129" s="8" t="s">
        <v>146</v>
      </c>
      <c r="G129" s="8" t="s">
        <v>54</v>
      </c>
      <c r="H129" s="8" t="str">
        <f t="shared" si="2"/>
        <v>Hand to Mouth APS</v>
      </c>
      <c r="I129" s="8" t="s">
        <v>108</v>
      </c>
      <c r="J129" s="8">
        <v>-0.73</v>
      </c>
      <c r="K129" s="8">
        <f t="shared" si="3"/>
        <v>0.73</v>
      </c>
      <c r="L129" s="8">
        <v>1E-4</v>
      </c>
    </row>
    <row r="130" spans="1:12" s="9" customFormat="1" x14ac:dyDescent="0.3">
      <c r="A130" s="8" t="s">
        <v>13</v>
      </c>
      <c r="B130" s="8">
        <v>50</v>
      </c>
      <c r="C130" s="8" t="s">
        <v>137</v>
      </c>
      <c r="D130" s="8" t="s">
        <v>26</v>
      </c>
      <c r="E130" s="8" t="s">
        <v>139</v>
      </c>
      <c r="F130" s="8" t="s">
        <v>146</v>
      </c>
      <c r="G130" s="8" t="s">
        <v>54</v>
      </c>
      <c r="H130" s="8" t="str">
        <f t="shared" ref="H130:H193" si="4">D130&amp;" "&amp;G130</f>
        <v>Hand to Mouth APS</v>
      </c>
      <c r="I130" s="8" t="s">
        <v>109</v>
      </c>
      <c r="J130" s="8">
        <v>-0.71</v>
      </c>
      <c r="K130" s="8">
        <f t="shared" ref="K130:K193" si="5">ABS(J130)</f>
        <v>0.71</v>
      </c>
      <c r="L130" s="8">
        <v>1E-4</v>
      </c>
    </row>
    <row r="131" spans="1:12" s="9" customFormat="1" x14ac:dyDescent="0.3">
      <c r="A131" s="8" t="s">
        <v>13</v>
      </c>
      <c r="B131" s="8">
        <v>50</v>
      </c>
      <c r="C131" s="8" t="s">
        <v>137</v>
      </c>
      <c r="D131" s="8" t="s">
        <v>26</v>
      </c>
      <c r="E131" s="8" t="s">
        <v>139</v>
      </c>
      <c r="F131" s="8" t="s">
        <v>146</v>
      </c>
      <c r="G131" s="8" t="s">
        <v>54</v>
      </c>
      <c r="H131" s="8" t="str">
        <f t="shared" si="4"/>
        <v>Hand to Mouth APS</v>
      </c>
      <c r="I131" s="8" t="s">
        <v>110</v>
      </c>
      <c r="J131" s="8">
        <v>-0.64</v>
      </c>
      <c r="K131" s="8">
        <f t="shared" si="5"/>
        <v>0.64</v>
      </c>
      <c r="L131" s="8">
        <v>1E-4</v>
      </c>
    </row>
    <row r="132" spans="1:12" s="9" customFormat="1" x14ac:dyDescent="0.3">
      <c r="A132" s="8" t="s">
        <v>13</v>
      </c>
      <c r="B132" s="8">
        <v>50</v>
      </c>
      <c r="C132" s="8" t="s">
        <v>137</v>
      </c>
      <c r="D132" s="8" t="s">
        <v>26</v>
      </c>
      <c r="E132" s="8" t="s">
        <v>139</v>
      </c>
      <c r="F132" s="8" t="s">
        <v>146</v>
      </c>
      <c r="G132" s="8" t="s">
        <v>54</v>
      </c>
      <c r="H132" s="8" t="str">
        <f t="shared" si="4"/>
        <v>Hand to Mouth APS</v>
      </c>
      <c r="I132" s="8" t="s">
        <v>111</v>
      </c>
      <c r="J132" s="8">
        <v>-0.84</v>
      </c>
      <c r="K132" s="8">
        <f t="shared" si="5"/>
        <v>0.84</v>
      </c>
      <c r="L132" s="8">
        <v>1E-4</v>
      </c>
    </row>
    <row r="133" spans="1:12" s="9" customFormat="1" x14ac:dyDescent="0.3">
      <c r="A133" s="8" t="s">
        <v>13</v>
      </c>
      <c r="B133" s="8">
        <v>50</v>
      </c>
      <c r="C133" s="8" t="s">
        <v>137</v>
      </c>
      <c r="D133" s="8" t="s">
        <v>26</v>
      </c>
      <c r="E133" s="8" t="s">
        <v>139</v>
      </c>
      <c r="F133" s="8" t="s">
        <v>146</v>
      </c>
      <c r="G133" s="8" t="s">
        <v>54</v>
      </c>
      <c r="H133" s="8" t="str">
        <f t="shared" si="4"/>
        <v>Hand to Mouth APS</v>
      </c>
      <c r="I133" s="14" t="s">
        <v>77</v>
      </c>
      <c r="J133" s="8">
        <v>-0.65</v>
      </c>
      <c r="K133" s="8">
        <f t="shared" si="5"/>
        <v>0.65</v>
      </c>
      <c r="L133" s="8">
        <v>1E-4</v>
      </c>
    </row>
    <row r="134" spans="1:12" s="9" customFormat="1" x14ac:dyDescent="0.3">
      <c r="A134" s="8" t="s">
        <v>13</v>
      </c>
      <c r="B134" s="8">
        <v>50</v>
      </c>
      <c r="C134" s="8" t="s">
        <v>137</v>
      </c>
      <c r="D134" s="8" t="s">
        <v>26</v>
      </c>
      <c r="E134" s="8" t="s">
        <v>139</v>
      </c>
      <c r="F134" s="8" t="s">
        <v>146</v>
      </c>
      <c r="G134" s="8" t="s">
        <v>54</v>
      </c>
      <c r="H134" s="8" t="str">
        <f t="shared" si="4"/>
        <v>Hand to Mouth APS</v>
      </c>
      <c r="I134" s="14" t="s">
        <v>78</v>
      </c>
      <c r="J134" s="8">
        <v>0.54</v>
      </c>
      <c r="K134" s="8">
        <f t="shared" si="5"/>
        <v>0.54</v>
      </c>
      <c r="L134" s="8">
        <v>1E-4</v>
      </c>
    </row>
    <row r="135" spans="1:12" s="9" customFormat="1" x14ac:dyDescent="0.3">
      <c r="A135" s="8" t="s">
        <v>13</v>
      </c>
      <c r="B135" s="8">
        <v>50</v>
      </c>
      <c r="C135" s="8" t="s">
        <v>137</v>
      </c>
      <c r="D135" s="8" t="s">
        <v>26</v>
      </c>
      <c r="E135" s="8" t="s">
        <v>139</v>
      </c>
      <c r="F135" s="8" t="s">
        <v>150</v>
      </c>
      <c r="G135" s="8" t="s">
        <v>55</v>
      </c>
      <c r="H135" s="8" t="str">
        <f t="shared" si="4"/>
        <v>Hand to Mouth AVS Elbow Flexion</v>
      </c>
      <c r="I135" s="8" t="s">
        <v>108</v>
      </c>
      <c r="J135" s="8">
        <v>-0.5</v>
      </c>
      <c r="K135" s="8">
        <f t="shared" si="5"/>
        <v>0.5</v>
      </c>
      <c r="L135" s="8">
        <v>0.05</v>
      </c>
    </row>
    <row r="136" spans="1:12" s="9" customFormat="1" x14ac:dyDescent="0.3">
      <c r="A136" s="8" t="s">
        <v>13</v>
      </c>
      <c r="B136" s="8">
        <v>50</v>
      </c>
      <c r="C136" s="8" t="s">
        <v>137</v>
      </c>
      <c r="D136" s="8" t="s">
        <v>26</v>
      </c>
      <c r="E136" s="8" t="s">
        <v>139</v>
      </c>
      <c r="F136" s="8" t="s">
        <v>150</v>
      </c>
      <c r="G136" s="8" t="s">
        <v>55</v>
      </c>
      <c r="H136" s="8" t="str">
        <f t="shared" si="4"/>
        <v>Hand to Mouth AVS Elbow Flexion</v>
      </c>
      <c r="I136" s="8" t="s">
        <v>109</v>
      </c>
      <c r="J136" s="8">
        <v>-0.52</v>
      </c>
      <c r="K136" s="8">
        <f t="shared" si="5"/>
        <v>0.52</v>
      </c>
      <c r="L136" s="8">
        <v>0.05</v>
      </c>
    </row>
    <row r="137" spans="1:12" s="9" customFormat="1" x14ac:dyDescent="0.3">
      <c r="A137" s="8" t="s">
        <v>13</v>
      </c>
      <c r="B137" s="8">
        <v>50</v>
      </c>
      <c r="C137" s="8" t="s">
        <v>137</v>
      </c>
      <c r="D137" s="8" t="s">
        <v>26</v>
      </c>
      <c r="E137" s="8" t="s">
        <v>139</v>
      </c>
      <c r="F137" s="8" t="s">
        <v>150</v>
      </c>
      <c r="G137" s="8" t="s">
        <v>55</v>
      </c>
      <c r="H137" s="8" t="str">
        <f t="shared" si="4"/>
        <v>Hand to Mouth AVS Elbow Flexion</v>
      </c>
      <c r="I137" s="8" t="s">
        <v>111</v>
      </c>
      <c r="J137" s="8">
        <v>-0.53</v>
      </c>
      <c r="K137" s="8">
        <f t="shared" si="5"/>
        <v>0.53</v>
      </c>
      <c r="L137" s="8">
        <v>0.05</v>
      </c>
    </row>
    <row r="138" spans="1:12" s="9" customFormat="1" x14ac:dyDescent="0.3">
      <c r="A138" s="8" t="s">
        <v>13</v>
      </c>
      <c r="B138" s="8">
        <v>50</v>
      </c>
      <c r="C138" s="8" t="s">
        <v>137</v>
      </c>
      <c r="D138" s="8" t="s">
        <v>26</v>
      </c>
      <c r="E138" s="8" t="s">
        <v>139</v>
      </c>
      <c r="F138" s="8" t="s">
        <v>151</v>
      </c>
      <c r="G138" s="8" t="s">
        <v>155</v>
      </c>
      <c r="H138" s="8" t="str">
        <f t="shared" si="4"/>
        <v>Hand to Mouth AVS Forearm Pronation</v>
      </c>
      <c r="I138" s="8" t="s">
        <v>109</v>
      </c>
      <c r="J138" s="8">
        <v>-0.56000000000000005</v>
      </c>
      <c r="K138" s="8">
        <f t="shared" si="5"/>
        <v>0.56000000000000005</v>
      </c>
      <c r="L138" s="8">
        <v>1E-3</v>
      </c>
    </row>
    <row r="139" spans="1:12" s="9" customFormat="1" x14ac:dyDescent="0.3">
      <c r="A139" s="8" t="s">
        <v>13</v>
      </c>
      <c r="B139" s="8">
        <v>50</v>
      </c>
      <c r="C139" s="8" t="s">
        <v>137</v>
      </c>
      <c r="D139" s="8" t="s">
        <v>26</v>
      </c>
      <c r="E139" s="8" t="s">
        <v>139</v>
      </c>
      <c r="F139" s="8" t="s">
        <v>151</v>
      </c>
      <c r="G139" s="8" t="s">
        <v>155</v>
      </c>
      <c r="H139" s="8" t="str">
        <f t="shared" si="4"/>
        <v>Hand to Mouth AVS Forearm Pronation</v>
      </c>
      <c r="I139" s="8" t="s">
        <v>111</v>
      </c>
      <c r="J139" s="8">
        <v>-0.57999999999999996</v>
      </c>
      <c r="K139" s="8">
        <f t="shared" si="5"/>
        <v>0.57999999999999996</v>
      </c>
      <c r="L139" s="8">
        <v>0.01</v>
      </c>
    </row>
    <row r="140" spans="1:12" s="9" customFormat="1" x14ac:dyDescent="0.3">
      <c r="A140" s="8" t="s">
        <v>13</v>
      </c>
      <c r="B140" s="8">
        <v>50</v>
      </c>
      <c r="C140" s="8" t="s">
        <v>137</v>
      </c>
      <c r="D140" s="8" t="s">
        <v>26</v>
      </c>
      <c r="E140" s="8" t="s">
        <v>139</v>
      </c>
      <c r="F140" s="8" t="s">
        <v>147</v>
      </c>
      <c r="G140" s="8" t="s">
        <v>53</v>
      </c>
      <c r="H140" s="8" t="str">
        <f t="shared" si="4"/>
        <v>Hand to Mouth AVS Wrist Flexion</v>
      </c>
      <c r="I140" s="8" t="s">
        <v>72</v>
      </c>
      <c r="J140" s="8">
        <v>-0.61</v>
      </c>
      <c r="K140" s="8">
        <f t="shared" si="5"/>
        <v>0.61</v>
      </c>
      <c r="L140" s="8">
        <v>0.05</v>
      </c>
    </row>
    <row r="141" spans="1:12" s="9" customFormat="1" x14ac:dyDescent="0.3">
      <c r="A141" s="8" t="s">
        <v>13</v>
      </c>
      <c r="B141" s="8">
        <v>50</v>
      </c>
      <c r="C141" s="8" t="s">
        <v>137</v>
      </c>
      <c r="D141" s="8" t="s">
        <v>26</v>
      </c>
      <c r="E141" s="8" t="s">
        <v>139</v>
      </c>
      <c r="F141" s="8" t="s">
        <v>147</v>
      </c>
      <c r="G141" s="8" t="s">
        <v>53</v>
      </c>
      <c r="H141" s="8" t="str">
        <f t="shared" si="4"/>
        <v>Hand to Mouth AVS Wrist Flexion</v>
      </c>
      <c r="I141" s="14" t="s">
        <v>79</v>
      </c>
      <c r="J141" s="8">
        <v>-0.54</v>
      </c>
      <c r="K141" s="8">
        <f t="shared" si="5"/>
        <v>0.54</v>
      </c>
      <c r="L141" s="8">
        <v>0.05</v>
      </c>
    </row>
    <row r="142" spans="1:12" s="9" customFormat="1" x14ac:dyDescent="0.3">
      <c r="A142" s="8" t="s">
        <v>13</v>
      </c>
      <c r="B142" s="8">
        <v>50</v>
      </c>
      <c r="C142" s="8" t="s">
        <v>137</v>
      </c>
      <c r="D142" s="8" t="s">
        <v>26</v>
      </c>
      <c r="E142" s="8" t="s">
        <v>139</v>
      </c>
      <c r="F142" s="8" t="s">
        <v>147</v>
      </c>
      <c r="G142" s="8" t="s">
        <v>53</v>
      </c>
      <c r="H142" s="8" t="str">
        <f t="shared" si="4"/>
        <v>Hand to Mouth AVS Wrist Flexion</v>
      </c>
      <c r="I142" s="8" t="s">
        <v>108</v>
      </c>
      <c r="J142" s="8">
        <v>-0.62</v>
      </c>
      <c r="K142" s="8">
        <f t="shared" si="5"/>
        <v>0.62</v>
      </c>
      <c r="L142" s="8">
        <v>0.05</v>
      </c>
    </row>
    <row r="143" spans="1:12" s="9" customFormat="1" x14ac:dyDescent="0.3">
      <c r="A143" s="8" t="s">
        <v>13</v>
      </c>
      <c r="B143" s="8">
        <v>50</v>
      </c>
      <c r="C143" s="8" t="s">
        <v>137</v>
      </c>
      <c r="D143" s="8" t="s">
        <v>26</v>
      </c>
      <c r="E143" s="8" t="s">
        <v>139</v>
      </c>
      <c r="F143" s="8" t="s">
        <v>147</v>
      </c>
      <c r="G143" s="8" t="s">
        <v>53</v>
      </c>
      <c r="H143" s="8" t="str">
        <f t="shared" si="4"/>
        <v>Hand to Mouth AVS Wrist Flexion</v>
      </c>
      <c r="I143" s="8" t="s">
        <v>109</v>
      </c>
      <c r="J143" s="8">
        <v>-0.59</v>
      </c>
      <c r="K143" s="8">
        <f t="shared" si="5"/>
        <v>0.59</v>
      </c>
      <c r="L143" s="8">
        <v>0.05</v>
      </c>
    </row>
    <row r="144" spans="1:12" s="9" customFormat="1" x14ac:dyDescent="0.3">
      <c r="A144" s="8" t="s">
        <v>13</v>
      </c>
      <c r="B144" s="8">
        <v>50</v>
      </c>
      <c r="C144" s="8" t="s">
        <v>137</v>
      </c>
      <c r="D144" s="8" t="s">
        <v>26</v>
      </c>
      <c r="E144" s="8" t="s">
        <v>139</v>
      </c>
      <c r="F144" s="8" t="s">
        <v>147</v>
      </c>
      <c r="G144" s="8" t="s">
        <v>53</v>
      </c>
      <c r="H144" s="8" t="str">
        <f t="shared" si="4"/>
        <v>Hand to Mouth AVS Wrist Flexion</v>
      </c>
      <c r="I144" s="8" t="s">
        <v>110</v>
      </c>
      <c r="J144" s="8">
        <v>0.56000000000000005</v>
      </c>
      <c r="K144" s="8">
        <f t="shared" si="5"/>
        <v>0.56000000000000005</v>
      </c>
      <c r="L144" s="8">
        <v>0.05</v>
      </c>
    </row>
    <row r="145" spans="1:12" s="9" customFormat="1" x14ac:dyDescent="0.3">
      <c r="A145" s="8" t="s">
        <v>13</v>
      </c>
      <c r="B145" s="8">
        <v>50</v>
      </c>
      <c r="C145" s="8" t="s">
        <v>137</v>
      </c>
      <c r="D145" s="8" t="s">
        <v>26</v>
      </c>
      <c r="E145" s="8" t="s">
        <v>139</v>
      </c>
      <c r="F145" s="8" t="s">
        <v>147</v>
      </c>
      <c r="G145" s="8" t="s">
        <v>53</v>
      </c>
      <c r="H145" s="8" t="str">
        <f t="shared" si="4"/>
        <v>Hand to Mouth AVS Wrist Flexion</v>
      </c>
      <c r="I145" s="8" t="s">
        <v>111</v>
      </c>
      <c r="J145" s="8">
        <v>-0.69</v>
      </c>
      <c r="K145" s="8">
        <f t="shared" si="5"/>
        <v>0.69</v>
      </c>
      <c r="L145" s="8">
        <v>0.05</v>
      </c>
    </row>
    <row r="146" spans="1:12" s="9" customFormat="1" x14ac:dyDescent="0.3">
      <c r="A146" s="8" t="s">
        <v>13</v>
      </c>
      <c r="B146" s="8">
        <v>50</v>
      </c>
      <c r="C146" s="8" t="s">
        <v>137</v>
      </c>
      <c r="D146" s="8" t="s">
        <v>26</v>
      </c>
      <c r="E146" s="8" t="s">
        <v>139</v>
      </c>
      <c r="F146" s="8" t="s">
        <v>147</v>
      </c>
      <c r="G146" s="8" t="s">
        <v>53</v>
      </c>
      <c r="H146" s="8" t="str">
        <f t="shared" si="4"/>
        <v>Hand to Mouth AVS Wrist Flexion</v>
      </c>
      <c r="I146" s="14" t="s">
        <v>77</v>
      </c>
      <c r="J146" s="8">
        <v>-0.67</v>
      </c>
      <c r="K146" s="8">
        <f t="shared" si="5"/>
        <v>0.67</v>
      </c>
      <c r="L146" s="8">
        <v>0.05</v>
      </c>
    </row>
    <row r="147" spans="1:12" s="9" customFormat="1" x14ac:dyDescent="0.3">
      <c r="A147" s="8" t="s">
        <v>13</v>
      </c>
      <c r="B147" s="8">
        <v>50</v>
      </c>
      <c r="C147" s="8" t="s">
        <v>137</v>
      </c>
      <c r="D147" s="8" t="s">
        <v>26</v>
      </c>
      <c r="E147" s="8" t="s">
        <v>144</v>
      </c>
      <c r="F147" s="8" t="s">
        <v>151</v>
      </c>
      <c r="G147" s="8" t="s">
        <v>156</v>
      </c>
      <c r="H147" s="8" t="str">
        <f t="shared" si="4"/>
        <v>Hand to Mouth PTA Forearm Pronation</v>
      </c>
      <c r="I147" s="8" t="s">
        <v>72</v>
      </c>
      <c r="J147" s="8">
        <v>-0.56999999999999995</v>
      </c>
      <c r="K147" s="8">
        <f t="shared" si="5"/>
        <v>0.56999999999999995</v>
      </c>
      <c r="L147" s="8">
        <v>0.05</v>
      </c>
    </row>
    <row r="148" spans="1:12" s="9" customFormat="1" x14ac:dyDescent="0.3">
      <c r="A148" s="8" t="s">
        <v>13</v>
      </c>
      <c r="B148" s="8">
        <v>50</v>
      </c>
      <c r="C148" s="8" t="s">
        <v>137</v>
      </c>
      <c r="D148" s="8" t="s">
        <v>26</v>
      </c>
      <c r="E148" s="8" t="s">
        <v>144</v>
      </c>
      <c r="F148" s="8" t="s">
        <v>151</v>
      </c>
      <c r="G148" s="8" t="s">
        <v>156</v>
      </c>
      <c r="H148" s="8" t="str">
        <f t="shared" si="4"/>
        <v>Hand to Mouth PTA Forearm Pronation</v>
      </c>
      <c r="I148" s="14" t="s">
        <v>79</v>
      </c>
      <c r="J148" s="8">
        <v>-0.54</v>
      </c>
      <c r="K148" s="8">
        <f t="shared" si="5"/>
        <v>0.54</v>
      </c>
      <c r="L148" s="8">
        <v>0.01</v>
      </c>
    </row>
    <row r="149" spans="1:12" s="9" customFormat="1" x14ac:dyDescent="0.3">
      <c r="A149" s="8" t="s">
        <v>13</v>
      </c>
      <c r="B149" s="8">
        <v>50</v>
      </c>
      <c r="C149" s="8" t="s">
        <v>137</v>
      </c>
      <c r="D149" s="8" t="s">
        <v>26</v>
      </c>
      <c r="E149" s="8" t="s">
        <v>144</v>
      </c>
      <c r="F149" s="8" t="s">
        <v>151</v>
      </c>
      <c r="G149" s="8" t="s">
        <v>156</v>
      </c>
      <c r="H149" s="8" t="str">
        <f t="shared" si="4"/>
        <v>Hand to Mouth PTA Forearm Pronation</v>
      </c>
      <c r="I149" s="8" t="s">
        <v>109</v>
      </c>
      <c r="J149" s="8">
        <v>-0.62</v>
      </c>
      <c r="K149" s="8">
        <f t="shared" si="5"/>
        <v>0.62</v>
      </c>
      <c r="L149" s="8">
        <v>0.05</v>
      </c>
    </row>
    <row r="150" spans="1:12" s="9" customFormat="1" x14ac:dyDescent="0.3">
      <c r="A150" s="8" t="s">
        <v>13</v>
      </c>
      <c r="B150" s="8">
        <v>50</v>
      </c>
      <c r="C150" s="8" t="s">
        <v>137</v>
      </c>
      <c r="D150" s="8" t="s">
        <v>26</v>
      </c>
      <c r="E150" s="8" t="s">
        <v>144</v>
      </c>
      <c r="F150" s="8" t="s">
        <v>151</v>
      </c>
      <c r="G150" s="8" t="s">
        <v>156</v>
      </c>
      <c r="H150" s="8" t="str">
        <f t="shared" si="4"/>
        <v>Hand to Mouth PTA Forearm Pronation</v>
      </c>
      <c r="I150" s="8" t="s">
        <v>110</v>
      </c>
      <c r="J150" s="8">
        <v>-0.55000000000000004</v>
      </c>
      <c r="K150" s="8">
        <f t="shared" si="5"/>
        <v>0.55000000000000004</v>
      </c>
      <c r="L150" s="8">
        <v>0.05</v>
      </c>
    </row>
    <row r="151" spans="1:12" s="9" customFormat="1" x14ac:dyDescent="0.3">
      <c r="A151" s="8" t="s">
        <v>13</v>
      </c>
      <c r="B151" s="8">
        <v>50</v>
      </c>
      <c r="C151" s="8" t="s">
        <v>137</v>
      </c>
      <c r="D151" s="8" t="s">
        <v>26</v>
      </c>
      <c r="E151" s="8" t="s">
        <v>144</v>
      </c>
      <c r="F151" s="8" t="s">
        <v>151</v>
      </c>
      <c r="G151" s="8" t="s">
        <v>156</v>
      </c>
      <c r="H151" s="8" t="str">
        <f t="shared" si="4"/>
        <v>Hand to Mouth PTA Forearm Pronation</v>
      </c>
      <c r="I151" s="8" t="s">
        <v>111</v>
      </c>
      <c r="J151" s="8">
        <v>-0.62</v>
      </c>
      <c r="K151" s="8">
        <f t="shared" si="5"/>
        <v>0.62</v>
      </c>
      <c r="L151" s="8">
        <v>0.05</v>
      </c>
    </row>
    <row r="152" spans="1:12" s="9" customFormat="1" x14ac:dyDescent="0.3">
      <c r="A152" s="8" t="s">
        <v>13</v>
      </c>
      <c r="B152" s="8">
        <v>50</v>
      </c>
      <c r="C152" s="8" t="s">
        <v>137</v>
      </c>
      <c r="D152" s="8" t="s">
        <v>26</v>
      </c>
      <c r="E152" s="8" t="s">
        <v>144</v>
      </c>
      <c r="F152" s="8" t="s">
        <v>148</v>
      </c>
      <c r="G152" s="8" t="s">
        <v>62</v>
      </c>
      <c r="H152" s="8" t="str">
        <f t="shared" si="4"/>
        <v>Hand to Mouth PTA Shoulder Elevation</v>
      </c>
      <c r="I152" s="8" t="s">
        <v>72</v>
      </c>
      <c r="J152" s="8">
        <v>0.54</v>
      </c>
      <c r="K152" s="8">
        <f t="shared" si="5"/>
        <v>0.54</v>
      </c>
      <c r="L152" s="8">
        <v>0.01</v>
      </c>
    </row>
    <row r="153" spans="1:12" s="9" customFormat="1" x14ac:dyDescent="0.3">
      <c r="A153" s="8" t="s">
        <v>13</v>
      </c>
      <c r="B153" s="8">
        <v>50</v>
      </c>
      <c r="C153" s="8" t="s">
        <v>137</v>
      </c>
      <c r="D153" s="8" t="s">
        <v>26</v>
      </c>
      <c r="E153" s="8" t="s">
        <v>144</v>
      </c>
      <c r="F153" s="8" t="s">
        <v>148</v>
      </c>
      <c r="G153" s="8" t="s">
        <v>62</v>
      </c>
      <c r="H153" s="8" t="str">
        <f t="shared" si="4"/>
        <v>Hand to Mouth PTA Shoulder Elevation</v>
      </c>
      <c r="I153" s="8" t="s">
        <v>108</v>
      </c>
      <c r="J153" s="8">
        <v>0.53</v>
      </c>
      <c r="K153" s="8">
        <f t="shared" si="5"/>
        <v>0.53</v>
      </c>
      <c r="L153" s="8">
        <v>0.01</v>
      </c>
    </row>
    <row r="154" spans="1:12" s="9" customFormat="1" x14ac:dyDescent="0.3">
      <c r="A154" s="8" t="s">
        <v>13</v>
      </c>
      <c r="B154" s="8">
        <v>50</v>
      </c>
      <c r="C154" s="8" t="s">
        <v>137</v>
      </c>
      <c r="D154" s="8" t="s">
        <v>26</v>
      </c>
      <c r="E154" s="8" t="s">
        <v>144</v>
      </c>
      <c r="F154" s="8" t="s">
        <v>148</v>
      </c>
      <c r="G154" s="8" t="s">
        <v>62</v>
      </c>
      <c r="H154" s="8" t="str">
        <f t="shared" si="4"/>
        <v>Hand to Mouth PTA Shoulder Elevation</v>
      </c>
      <c r="I154" s="8" t="s">
        <v>109</v>
      </c>
      <c r="J154" s="8">
        <v>0.66</v>
      </c>
      <c r="K154" s="8">
        <f t="shared" si="5"/>
        <v>0.66</v>
      </c>
      <c r="L154" s="8">
        <v>0.05</v>
      </c>
    </row>
    <row r="155" spans="1:12" s="9" customFormat="1" x14ac:dyDescent="0.3">
      <c r="A155" s="8" t="s">
        <v>13</v>
      </c>
      <c r="B155" s="8">
        <v>50</v>
      </c>
      <c r="C155" s="8" t="s">
        <v>137</v>
      </c>
      <c r="D155" s="8" t="s">
        <v>26</v>
      </c>
      <c r="E155" s="8" t="s">
        <v>144</v>
      </c>
      <c r="F155" s="8" t="s">
        <v>148</v>
      </c>
      <c r="G155" s="8" t="s">
        <v>62</v>
      </c>
      <c r="H155" s="8" t="str">
        <f t="shared" si="4"/>
        <v>Hand to Mouth PTA Shoulder Elevation</v>
      </c>
      <c r="I155" s="8" t="s">
        <v>110</v>
      </c>
      <c r="J155" s="8">
        <v>0.51</v>
      </c>
      <c r="K155" s="8">
        <f t="shared" si="5"/>
        <v>0.51</v>
      </c>
      <c r="L155" s="8">
        <v>0.05</v>
      </c>
    </row>
    <row r="156" spans="1:12" s="9" customFormat="1" x14ac:dyDescent="0.3">
      <c r="A156" s="8" t="s">
        <v>13</v>
      </c>
      <c r="B156" s="8">
        <v>50</v>
      </c>
      <c r="C156" s="8" t="s">
        <v>137</v>
      </c>
      <c r="D156" s="8" t="s">
        <v>26</v>
      </c>
      <c r="E156" s="8" t="s">
        <v>144</v>
      </c>
      <c r="F156" s="8" t="s">
        <v>148</v>
      </c>
      <c r="G156" s="8" t="s">
        <v>62</v>
      </c>
      <c r="H156" s="8" t="str">
        <f t="shared" si="4"/>
        <v>Hand to Mouth PTA Shoulder Elevation</v>
      </c>
      <c r="I156" s="8" t="s">
        <v>111</v>
      </c>
      <c r="J156" s="8">
        <v>0.65</v>
      </c>
      <c r="K156" s="8">
        <f t="shared" si="5"/>
        <v>0.65</v>
      </c>
      <c r="L156" s="8">
        <v>0.01</v>
      </c>
    </row>
    <row r="157" spans="1:12" s="9" customFormat="1" x14ac:dyDescent="0.3">
      <c r="A157" s="8" t="s">
        <v>13</v>
      </c>
      <c r="B157" s="8">
        <v>50</v>
      </c>
      <c r="C157" s="8" t="s">
        <v>137</v>
      </c>
      <c r="D157" s="8" t="s">
        <v>26</v>
      </c>
      <c r="E157" s="8" t="s">
        <v>144</v>
      </c>
      <c r="F157" s="8" t="s">
        <v>148</v>
      </c>
      <c r="G157" s="8" t="s">
        <v>62</v>
      </c>
      <c r="H157" s="8" t="str">
        <f t="shared" si="4"/>
        <v>Hand to Mouth PTA Shoulder Elevation</v>
      </c>
      <c r="I157" s="14" t="s">
        <v>77</v>
      </c>
      <c r="J157" s="8">
        <v>0.6</v>
      </c>
      <c r="K157" s="8">
        <f t="shared" si="5"/>
        <v>0.6</v>
      </c>
      <c r="L157" s="8">
        <v>0.05</v>
      </c>
    </row>
    <row r="158" spans="1:12" s="9" customFormat="1" x14ac:dyDescent="0.3">
      <c r="A158" s="8" t="s">
        <v>13</v>
      </c>
      <c r="B158" s="8">
        <v>50</v>
      </c>
      <c r="C158" s="8" t="s">
        <v>137</v>
      </c>
      <c r="D158" s="8" t="s">
        <v>26</v>
      </c>
      <c r="E158" s="8" t="s">
        <v>144</v>
      </c>
      <c r="F158" s="8" t="s">
        <v>148</v>
      </c>
      <c r="G158" s="8" t="s">
        <v>62</v>
      </c>
      <c r="H158" s="8" t="str">
        <f t="shared" si="4"/>
        <v>Hand to Mouth PTA Shoulder Elevation</v>
      </c>
      <c r="I158" s="14" t="s">
        <v>78</v>
      </c>
      <c r="J158" s="8">
        <v>-0.5</v>
      </c>
      <c r="K158" s="8">
        <f t="shared" si="5"/>
        <v>0.5</v>
      </c>
      <c r="L158" s="8">
        <v>0.05</v>
      </c>
    </row>
    <row r="159" spans="1:12" s="9" customFormat="1" x14ac:dyDescent="0.3">
      <c r="A159" s="8" t="s">
        <v>13</v>
      </c>
      <c r="B159" s="8">
        <v>50</v>
      </c>
      <c r="C159" s="8" t="s">
        <v>137</v>
      </c>
      <c r="D159" s="8" t="s">
        <v>26</v>
      </c>
      <c r="E159" s="8" t="s">
        <v>144</v>
      </c>
      <c r="F159" s="8" t="s">
        <v>147</v>
      </c>
      <c r="G159" s="8" t="s">
        <v>64</v>
      </c>
      <c r="H159" s="8" t="str">
        <f t="shared" si="4"/>
        <v>Hand to Mouth PTA Wrist Flexion</v>
      </c>
      <c r="I159" s="8" t="s">
        <v>108</v>
      </c>
      <c r="J159" s="8">
        <v>-0.5</v>
      </c>
      <c r="K159" s="8">
        <f t="shared" si="5"/>
        <v>0.5</v>
      </c>
      <c r="L159" s="8">
        <v>0.01</v>
      </c>
    </row>
    <row r="160" spans="1:12" s="9" customFormat="1" x14ac:dyDescent="0.3">
      <c r="A160" s="8" t="s">
        <v>13</v>
      </c>
      <c r="B160" s="8">
        <v>50</v>
      </c>
      <c r="C160" s="8" t="s">
        <v>137</v>
      </c>
      <c r="D160" s="8" t="s">
        <v>26</v>
      </c>
      <c r="E160" s="8" t="s">
        <v>144</v>
      </c>
      <c r="F160" s="8" t="s">
        <v>147</v>
      </c>
      <c r="G160" s="8" t="s">
        <v>64</v>
      </c>
      <c r="H160" s="8" t="str">
        <f t="shared" si="4"/>
        <v>Hand to Mouth PTA Wrist Flexion</v>
      </c>
      <c r="I160" s="14" t="s">
        <v>77</v>
      </c>
      <c r="J160" s="8">
        <v>-0.56000000000000005</v>
      </c>
      <c r="K160" s="8">
        <f t="shared" si="5"/>
        <v>0.56000000000000005</v>
      </c>
      <c r="L160" s="8">
        <v>0.01</v>
      </c>
    </row>
    <row r="161" spans="1:12" s="9" customFormat="1" x14ac:dyDescent="0.3">
      <c r="A161" s="8" t="s">
        <v>13</v>
      </c>
      <c r="B161" s="8">
        <v>50</v>
      </c>
      <c r="C161" s="8" t="s">
        <v>137</v>
      </c>
      <c r="D161" s="8" t="s">
        <v>26</v>
      </c>
      <c r="E161" s="8" t="s">
        <v>144</v>
      </c>
      <c r="F161" s="8" t="s">
        <v>151</v>
      </c>
      <c r="G161" s="8" t="s">
        <v>157</v>
      </c>
      <c r="H161" s="8" t="str">
        <f t="shared" si="4"/>
        <v>Hand to Mouth ROM Forearm Pronation</v>
      </c>
      <c r="I161" s="8" t="s">
        <v>72</v>
      </c>
      <c r="J161" s="8">
        <v>0.53</v>
      </c>
      <c r="K161" s="8">
        <f t="shared" si="5"/>
        <v>0.53</v>
      </c>
      <c r="L161" s="8">
        <v>0.01</v>
      </c>
    </row>
    <row r="162" spans="1:12" s="9" customFormat="1" x14ac:dyDescent="0.3">
      <c r="A162" s="8" t="s">
        <v>13</v>
      </c>
      <c r="B162" s="8">
        <v>50</v>
      </c>
      <c r="C162" s="8" t="s">
        <v>137</v>
      </c>
      <c r="D162" s="8" t="s">
        <v>26</v>
      </c>
      <c r="E162" s="8" t="s">
        <v>144</v>
      </c>
      <c r="F162" s="8" t="s">
        <v>151</v>
      </c>
      <c r="G162" s="8" t="s">
        <v>157</v>
      </c>
      <c r="H162" s="8" t="str">
        <f t="shared" si="4"/>
        <v>Hand to Mouth ROM Forearm Pronation</v>
      </c>
      <c r="I162" s="14" t="s">
        <v>79</v>
      </c>
      <c r="J162" s="8">
        <v>0.56999999999999995</v>
      </c>
      <c r="K162" s="8">
        <f t="shared" si="5"/>
        <v>0.56999999999999995</v>
      </c>
      <c r="L162" s="8">
        <v>0.05</v>
      </c>
    </row>
    <row r="163" spans="1:12" s="9" customFormat="1" x14ac:dyDescent="0.3">
      <c r="A163" s="8" t="s">
        <v>13</v>
      </c>
      <c r="B163" s="8">
        <v>50</v>
      </c>
      <c r="C163" s="8" t="s">
        <v>137</v>
      </c>
      <c r="D163" s="8" t="s">
        <v>26</v>
      </c>
      <c r="E163" s="8" t="s">
        <v>144</v>
      </c>
      <c r="F163" s="8" t="s">
        <v>151</v>
      </c>
      <c r="G163" s="8" t="s">
        <v>157</v>
      </c>
      <c r="H163" s="8" t="str">
        <f t="shared" si="4"/>
        <v>Hand to Mouth ROM Forearm Pronation</v>
      </c>
      <c r="I163" s="8" t="s">
        <v>109</v>
      </c>
      <c r="J163" s="8">
        <v>0.6</v>
      </c>
      <c r="K163" s="8">
        <f t="shared" si="5"/>
        <v>0.6</v>
      </c>
      <c r="L163" s="8">
        <v>0.01</v>
      </c>
    </row>
    <row r="164" spans="1:12" s="9" customFormat="1" x14ac:dyDescent="0.3">
      <c r="A164" s="8" t="s">
        <v>13</v>
      </c>
      <c r="B164" s="8">
        <v>50</v>
      </c>
      <c r="C164" s="8" t="s">
        <v>137</v>
      </c>
      <c r="D164" s="8" t="s">
        <v>26</v>
      </c>
      <c r="E164" s="8" t="s">
        <v>144</v>
      </c>
      <c r="F164" s="8" t="s">
        <v>151</v>
      </c>
      <c r="G164" s="8" t="s">
        <v>157</v>
      </c>
      <c r="H164" s="8" t="str">
        <f t="shared" si="4"/>
        <v>Hand to Mouth ROM Forearm Pronation</v>
      </c>
      <c r="I164" s="8" t="s">
        <v>110</v>
      </c>
      <c r="J164" s="8">
        <v>0.56999999999999995</v>
      </c>
      <c r="K164" s="8">
        <f t="shared" si="5"/>
        <v>0.56999999999999995</v>
      </c>
      <c r="L164" s="8">
        <v>0.05</v>
      </c>
    </row>
    <row r="165" spans="1:12" s="9" customFormat="1" x14ac:dyDescent="0.3">
      <c r="A165" s="8" t="s">
        <v>13</v>
      </c>
      <c r="B165" s="8">
        <v>50</v>
      </c>
      <c r="C165" s="8" t="s">
        <v>137</v>
      </c>
      <c r="D165" s="8" t="s">
        <v>26</v>
      </c>
      <c r="E165" s="8" t="s">
        <v>144</v>
      </c>
      <c r="F165" s="8" t="s">
        <v>151</v>
      </c>
      <c r="G165" s="8" t="s">
        <v>157</v>
      </c>
      <c r="H165" s="8" t="str">
        <f t="shared" si="4"/>
        <v>Hand to Mouth ROM Forearm Pronation</v>
      </c>
      <c r="I165" s="8" t="s">
        <v>111</v>
      </c>
      <c r="J165" s="8">
        <v>0.5</v>
      </c>
      <c r="K165" s="8">
        <f t="shared" si="5"/>
        <v>0.5</v>
      </c>
      <c r="L165" s="8">
        <v>1E-3</v>
      </c>
    </row>
    <row r="166" spans="1:12" s="9" customFormat="1" x14ac:dyDescent="0.3">
      <c r="A166" s="8" t="s">
        <v>13</v>
      </c>
      <c r="B166" s="8">
        <v>50</v>
      </c>
      <c r="C166" s="8" t="s">
        <v>137</v>
      </c>
      <c r="D166" s="8" t="s">
        <v>26</v>
      </c>
      <c r="E166" s="8" t="s">
        <v>144</v>
      </c>
      <c r="F166" s="8" t="s">
        <v>151</v>
      </c>
      <c r="G166" s="8" t="s">
        <v>157</v>
      </c>
      <c r="H166" s="8" t="str">
        <f t="shared" si="4"/>
        <v>Hand to Mouth ROM Forearm Pronation</v>
      </c>
      <c r="I166" s="14" t="s">
        <v>78</v>
      </c>
      <c r="J166" s="8">
        <v>-0.61</v>
      </c>
      <c r="K166" s="8">
        <f t="shared" si="5"/>
        <v>0.61</v>
      </c>
      <c r="L166" s="8">
        <v>0.05</v>
      </c>
    </row>
    <row r="167" spans="1:12" s="9" customFormat="1" x14ac:dyDescent="0.3">
      <c r="A167" s="8" t="s">
        <v>13</v>
      </c>
      <c r="B167" s="8">
        <v>50</v>
      </c>
      <c r="C167" s="8" t="s">
        <v>137</v>
      </c>
      <c r="D167" s="8" t="s">
        <v>26</v>
      </c>
      <c r="E167" s="8" t="s">
        <v>144</v>
      </c>
      <c r="F167" s="8" t="s">
        <v>152</v>
      </c>
      <c r="G167" s="8" t="s">
        <v>86</v>
      </c>
      <c r="H167" s="8" t="str">
        <f t="shared" si="4"/>
        <v>Hand to Mouth ROM Scapula Anterior Tilt</v>
      </c>
      <c r="I167" s="8" t="s">
        <v>108</v>
      </c>
      <c r="J167" s="8">
        <v>-0.59</v>
      </c>
      <c r="K167" s="8">
        <f t="shared" si="5"/>
        <v>0.59</v>
      </c>
      <c r="L167" s="8">
        <v>0.05</v>
      </c>
    </row>
    <row r="168" spans="1:12" s="9" customFormat="1" x14ac:dyDescent="0.3">
      <c r="A168" s="8" t="s">
        <v>13</v>
      </c>
      <c r="B168" s="8">
        <v>50</v>
      </c>
      <c r="C168" s="8" t="s">
        <v>137</v>
      </c>
      <c r="D168" s="8" t="s">
        <v>26</v>
      </c>
      <c r="E168" s="8" t="s">
        <v>144</v>
      </c>
      <c r="F168" s="8" t="s">
        <v>152</v>
      </c>
      <c r="G168" s="8" t="s">
        <v>86</v>
      </c>
      <c r="H168" s="8" t="str">
        <f t="shared" si="4"/>
        <v>Hand to Mouth ROM Scapula Anterior Tilt</v>
      </c>
      <c r="I168" s="8" t="s">
        <v>109</v>
      </c>
      <c r="J168" s="8">
        <v>-0.55000000000000004</v>
      </c>
      <c r="K168" s="8">
        <f t="shared" si="5"/>
        <v>0.55000000000000004</v>
      </c>
      <c r="L168" s="8">
        <v>0.05</v>
      </c>
    </row>
    <row r="169" spans="1:12" s="9" customFormat="1" x14ac:dyDescent="0.3">
      <c r="A169" s="8" t="s">
        <v>13</v>
      </c>
      <c r="B169" s="8">
        <v>50</v>
      </c>
      <c r="C169" s="8" t="s">
        <v>137</v>
      </c>
      <c r="D169" s="8" t="s">
        <v>26</v>
      </c>
      <c r="E169" s="8" t="s">
        <v>144</v>
      </c>
      <c r="F169" s="8" t="s">
        <v>152</v>
      </c>
      <c r="G169" s="8" t="s">
        <v>86</v>
      </c>
      <c r="H169" s="8" t="str">
        <f t="shared" si="4"/>
        <v>Hand to Mouth ROM Scapula Anterior Tilt</v>
      </c>
      <c r="I169" s="8" t="s">
        <v>110</v>
      </c>
      <c r="J169" s="8">
        <v>-0.5</v>
      </c>
      <c r="K169" s="8">
        <f t="shared" si="5"/>
        <v>0.5</v>
      </c>
      <c r="L169" s="8">
        <v>0.05</v>
      </c>
    </row>
    <row r="170" spans="1:12" s="9" customFormat="1" x14ac:dyDescent="0.3">
      <c r="A170" s="8" t="s">
        <v>13</v>
      </c>
      <c r="B170" s="8">
        <v>50</v>
      </c>
      <c r="C170" s="8" t="s">
        <v>137</v>
      </c>
      <c r="D170" s="8" t="s">
        <v>26</v>
      </c>
      <c r="E170" s="8" t="s">
        <v>144</v>
      </c>
      <c r="F170" s="8" t="s">
        <v>152</v>
      </c>
      <c r="G170" s="8" t="s">
        <v>86</v>
      </c>
      <c r="H170" s="8" t="str">
        <f t="shared" si="4"/>
        <v>Hand to Mouth ROM Scapula Anterior Tilt</v>
      </c>
      <c r="I170" s="8" t="s">
        <v>111</v>
      </c>
      <c r="J170" s="8">
        <v>-0.6</v>
      </c>
      <c r="K170" s="8">
        <f t="shared" si="5"/>
        <v>0.6</v>
      </c>
      <c r="L170" s="8">
        <v>0.05</v>
      </c>
    </row>
    <row r="171" spans="1:12" s="9" customFormat="1" x14ac:dyDescent="0.3">
      <c r="A171" s="8" t="s">
        <v>13</v>
      </c>
      <c r="B171" s="8">
        <v>50</v>
      </c>
      <c r="C171" s="8" t="s">
        <v>137</v>
      </c>
      <c r="D171" s="8" t="s">
        <v>26</v>
      </c>
      <c r="E171" s="8" t="s">
        <v>144</v>
      </c>
      <c r="F171" s="8" t="s">
        <v>148</v>
      </c>
      <c r="G171" s="8" t="s">
        <v>61</v>
      </c>
      <c r="H171" s="8" t="str">
        <f t="shared" si="4"/>
        <v>Hand to Mouth ROM Shoulder Elevation</v>
      </c>
      <c r="I171" s="8" t="s">
        <v>72</v>
      </c>
      <c r="J171" s="8">
        <v>-0.56000000000000005</v>
      </c>
      <c r="K171" s="8">
        <f t="shared" si="5"/>
        <v>0.56000000000000005</v>
      </c>
      <c r="L171" s="8">
        <v>0.05</v>
      </c>
    </row>
    <row r="172" spans="1:12" s="9" customFormat="1" x14ac:dyDescent="0.3">
      <c r="A172" s="8" t="s">
        <v>13</v>
      </c>
      <c r="B172" s="8">
        <v>50</v>
      </c>
      <c r="C172" s="8" t="s">
        <v>137</v>
      </c>
      <c r="D172" s="8" t="s">
        <v>26</v>
      </c>
      <c r="E172" s="8" t="s">
        <v>144</v>
      </c>
      <c r="F172" s="8" t="s">
        <v>148</v>
      </c>
      <c r="G172" s="8" t="s">
        <v>61</v>
      </c>
      <c r="H172" s="8" t="str">
        <f t="shared" si="4"/>
        <v>Hand to Mouth ROM Shoulder Elevation</v>
      </c>
      <c r="I172" s="8" t="s">
        <v>108</v>
      </c>
      <c r="J172" s="8">
        <v>-0.55000000000000004</v>
      </c>
      <c r="K172" s="8">
        <f t="shared" si="5"/>
        <v>0.55000000000000004</v>
      </c>
      <c r="L172" s="8">
        <v>0.05</v>
      </c>
    </row>
    <row r="173" spans="1:12" s="9" customFormat="1" x14ac:dyDescent="0.3">
      <c r="A173" s="8" t="s">
        <v>13</v>
      </c>
      <c r="B173" s="8">
        <v>50</v>
      </c>
      <c r="C173" s="8" t="s">
        <v>137</v>
      </c>
      <c r="D173" s="8" t="s">
        <v>26</v>
      </c>
      <c r="E173" s="8" t="s">
        <v>144</v>
      </c>
      <c r="F173" s="8" t="s">
        <v>148</v>
      </c>
      <c r="G173" s="8" t="s">
        <v>61</v>
      </c>
      <c r="H173" s="8" t="str">
        <f t="shared" si="4"/>
        <v>Hand to Mouth ROM Shoulder Elevation</v>
      </c>
      <c r="I173" s="8" t="s">
        <v>109</v>
      </c>
      <c r="J173" s="8">
        <v>-0.65</v>
      </c>
      <c r="K173" s="8">
        <f t="shared" si="5"/>
        <v>0.65</v>
      </c>
      <c r="L173" s="8">
        <v>0.01</v>
      </c>
    </row>
    <row r="174" spans="1:12" s="9" customFormat="1" x14ac:dyDescent="0.3">
      <c r="A174" s="8" t="s">
        <v>13</v>
      </c>
      <c r="B174" s="8">
        <v>50</v>
      </c>
      <c r="C174" s="8" t="s">
        <v>137</v>
      </c>
      <c r="D174" s="8" t="s">
        <v>26</v>
      </c>
      <c r="E174" s="8" t="s">
        <v>144</v>
      </c>
      <c r="F174" s="8" t="s">
        <v>148</v>
      </c>
      <c r="G174" s="8" t="s">
        <v>61</v>
      </c>
      <c r="H174" s="8" t="str">
        <f t="shared" si="4"/>
        <v>Hand to Mouth ROM Shoulder Elevation</v>
      </c>
      <c r="I174" s="8" t="s">
        <v>111</v>
      </c>
      <c r="J174" s="8">
        <v>-0.68</v>
      </c>
      <c r="K174" s="8">
        <f t="shared" si="5"/>
        <v>0.68</v>
      </c>
      <c r="L174" s="8">
        <v>0.05</v>
      </c>
    </row>
    <row r="175" spans="1:12" s="9" customFormat="1" x14ac:dyDescent="0.3">
      <c r="A175" s="8" t="s">
        <v>13</v>
      </c>
      <c r="B175" s="8">
        <v>50</v>
      </c>
      <c r="C175" s="8" t="s">
        <v>137</v>
      </c>
      <c r="D175" s="8" t="s">
        <v>26</v>
      </c>
      <c r="E175" s="8" t="s">
        <v>144</v>
      </c>
      <c r="F175" s="8" t="s">
        <v>148</v>
      </c>
      <c r="G175" s="8" t="s">
        <v>61</v>
      </c>
      <c r="H175" s="8" t="str">
        <f t="shared" si="4"/>
        <v>Hand to Mouth ROM Shoulder Elevation</v>
      </c>
      <c r="I175" s="14" t="s">
        <v>77</v>
      </c>
      <c r="J175" s="8">
        <v>-0.59</v>
      </c>
      <c r="K175" s="8">
        <f t="shared" si="5"/>
        <v>0.59</v>
      </c>
      <c r="L175" s="8">
        <v>0.01</v>
      </c>
    </row>
    <row r="176" spans="1:12" s="9" customFormat="1" x14ac:dyDescent="0.3">
      <c r="A176" s="8" t="s">
        <v>13</v>
      </c>
      <c r="B176" s="8">
        <v>50</v>
      </c>
      <c r="C176" s="8" t="s">
        <v>137</v>
      </c>
      <c r="D176" s="8" t="s">
        <v>26</v>
      </c>
      <c r="E176" s="8" t="s">
        <v>144</v>
      </c>
      <c r="F176" s="8" t="s">
        <v>149</v>
      </c>
      <c r="G176" s="8" t="s">
        <v>63</v>
      </c>
      <c r="H176" s="8" t="str">
        <f t="shared" si="4"/>
        <v>Hand to Mouth ROM Trunk Flexion</v>
      </c>
      <c r="I176" s="8" t="s">
        <v>72</v>
      </c>
      <c r="J176" s="8">
        <v>-0.52</v>
      </c>
      <c r="K176" s="8">
        <f t="shared" si="5"/>
        <v>0.52</v>
      </c>
      <c r="L176" s="8">
        <v>0.05</v>
      </c>
    </row>
    <row r="177" spans="1:12" s="9" customFormat="1" x14ac:dyDescent="0.3">
      <c r="A177" s="8" t="s">
        <v>13</v>
      </c>
      <c r="B177" s="8">
        <v>50</v>
      </c>
      <c r="C177" s="8" t="s">
        <v>137</v>
      </c>
      <c r="D177" s="8" t="s">
        <v>26</v>
      </c>
      <c r="E177" s="8" t="s">
        <v>144</v>
      </c>
      <c r="F177" s="8" t="s">
        <v>149</v>
      </c>
      <c r="G177" s="8" t="s">
        <v>63</v>
      </c>
      <c r="H177" s="8" t="str">
        <f t="shared" si="4"/>
        <v>Hand to Mouth ROM Trunk Flexion</v>
      </c>
      <c r="I177" s="8" t="s">
        <v>108</v>
      </c>
      <c r="J177" s="8">
        <v>-0.56000000000000005</v>
      </c>
      <c r="K177" s="8">
        <f t="shared" si="5"/>
        <v>0.56000000000000005</v>
      </c>
      <c r="L177" s="8">
        <v>0.05</v>
      </c>
    </row>
    <row r="178" spans="1:12" s="9" customFormat="1" x14ac:dyDescent="0.3">
      <c r="A178" s="8" t="s">
        <v>13</v>
      </c>
      <c r="B178" s="8">
        <v>50</v>
      </c>
      <c r="C178" s="8" t="s">
        <v>137</v>
      </c>
      <c r="D178" s="8" t="s">
        <v>26</v>
      </c>
      <c r="E178" s="8" t="s">
        <v>144</v>
      </c>
      <c r="F178" s="8" t="s">
        <v>149</v>
      </c>
      <c r="G178" s="8" t="s">
        <v>63</v>
      </c>
      <c r="H178" s="8" t="str">
        <f t="shared" si="4"/>
        <v>Hand to Mouth ROM Trunk Flexion</v>
      </c>
      <c r="I178" s="8" t="s">
        <v>109</v>
      </c>
      <c r="J178" s="8">
        <v>-0.51</v>
      </c>
      <c r="K178" s="8">
        <f t="shared" si="5"/>
        <v>0.51</v>
      </c>
      <c r="L178" s="8">
        <v>0.05</v>
      </c>
    </row>
    <row r="179" spans="1:12" s="9" customFormat="1" x14ac:dyDescent="0.3">
      <c r="A179" s="8" t="s">
        <v>13</v>
      </c>
      <c r="B179" s="8">
        <v>50</v>
      </c>
      <c r="C179" s="8" t="s">
        <v>137</v>
      </c>
      <c r="D179" s="8" t="s">
        <v>26</v>
      </c>
      <c r="E179" s="8" t="s">
        <v>144</v>
      </c>
      <c r="F179" s="8" t="s">
        <v>149</v>
      </c>
      <c r="G179" s="8" t="s">
        <v>63</v>
      </c>
      <c r="H179" s="8" t="str">
        <f t="shared" si="4"/>
        <v>Hand to Mouth ROM Trunk Flexion</v>
      </c>
      <c r="I179" s="8" t="s">
        <v>110</v>
      </c>
      <c r="J179" s="8">
        <v>-0.57999999999999996</v>
      </c>
      <c r="K179" s="8">
        <f t="shared" si="5"/>
        <v>0.57999999999999996</v>
      </c>
      <c r="L179" s="8">
        <v>0.05</v>
      </c>
    </row>
    <row r="180" spans="1:12" s="9" customFormat="1" x14ac:dyDescent="0.3">
      <c r="A180" s="8" t="s">
        <v>13</v>
      </c>
      <c r="B180" s="8">
        <v>50</v>
      </c>
      <c r="C180" s="8" t="s">
        <v>137</v>
      </c>
      <c r="D180" s="8" t="s">
        <v>26</v>
      </c>
      <c r="E180" s="8" t="s">
        <v>144</v>
      </c>
      <c r="F180" s="8" t="s">
        <v>149</v>
      </c>
      <c r="G180" s="8" t="s">
        <v>63</v>
      </c>
      <c r="H180" s="8" t="str">
        <f t="shared" si="4"/>
        <v>Hand to Mouth ROM Trunk Flexion</v>
      </c>
      <c r="I180" s="8" t="s">
        <v>111</v>
      </c>
      <c r="J180" s="8">
        <v>-0.54</v>
      </c>
      <c r="K180" s="8">
        <f t="shared" si="5"/>
        <v>0.54</v>
      </c>
      <c r="L180" s="8">
        <v>0.05</v>
      </c>
    </row>
    <row r="181" spans="1:12" s="9" customFormat="1" x14ac:dyDescent="0.3">
      <c r="A181" s="8" t="s">
        <v>13</v>
      </c>
      <c r="B181" s="8">
        <v>50</v>
      </c>
      <c r="C181" s="8" t="s">
        <v>137</v>
      </c>
      <c r="D181" s="8" t="s">
        <v>26</v>
      </c>
      <c r="E181" s="8" t="s">
        <v>144</v>
      </c>
      <c r="F181" s="8" t="s">
        <v>149</v>
      </c>
      <c r="G181" s="8" t="s">
        <v>49</v>
      </c>
      <c r="H181" s="8" t="str">
        <f t="shared" si="4"/>
        <v>Hand to Mouth ROM Trunk Rotation</v>
      </c>
      <c r="I181" s="14" t="s">
        <v>79</v>
      </c>
      <c r="J181" s="8">
        <v>-0.55000000000000004</v>
      </c>
      <c r="K181" s="8">
        <f t="shared" si="5"/>
        <v>0.55000000000000004</v>
      </c>
      <c r="L181" s="8">
        <v>0.05</v>
      </c>
    </row>
    <row r="182" spans="1:12" s="9" customFormat="1" x14ac:dyDescent="0.3">
      <c r="A182" s="8" t="s">
        <v>13</v>
      </c>
      <c r="B182" s="8">
        <v>50</v>
      </c>
      <c r="C182" s="8" t="s">
        <v>137</v>
      </c>
      <c r="D182" s="8" t="s">
        <v>26</v>
      </c>
      <c r="E182" s="8" t="s">
        <v>144</v>
      </c>
      <c r="F182" s="8" t="s">
        <v>149</v>
      </c>
      <c r="G182" s="8" t="s">
        <v>49</v>
      </c>
      <c r="H182" s="8" t="str">
        <f t="shared" si="4"/>
        <v>Hand to Mouth ROM Trunk Rotation</v>
      </c>
      <c r="I182" s="8" t="s">
        <v>109</v>
      </c>
      <c r="J182" s="8">
        <v>-0.53</v>
      </c>
      <c r="K182" s="8">
        <f t="shared" si="5"/>
        <v>0.53</v>
      </c>
      <c r="L182" s="8">
        <v>0.05</v>
      </c>
    </row>
    <row r="183" spans="1:12" s="9" customFormat="1" x14ac:dyDescent="0.3">
      <c r="A183" s="8" t="s">
        <v>13</v>
      </c>
      <c r="B183" s="8">
        <v>50</v>
      </c>
      <c r="C183" s="8" t="s">
        <v>137</v>
      </c>
      <c r="D183" s="8" t="s">
        <v>26</v>
      </c>
      <c r="E183" s="8" t="s">
        <v>144</v>
      </c>
      <c r="F183" s="8" t="s">
        <v>149</v>
      </c>
      <c r="G183" s="8" t="s">
        <v>49</v>
      </c>
      <c r="H183" s="8" t="str">
        <f t="shared" si="4"/>
        <v>Hand to Mouth ROM Trunk Rotation</v>
      </c>
      <c r="I183" s="8" t="s">
        <v>111</v>
      </c>
      <c r="J183" s="8">
        <v>-0.56000000000000005</v>
      </c>
      <c r="K183" s="8">
        <f t="shared" si="5"/>
        <v>0.56000000000000005</v>
      </c>
      <c r="L183" s="8">
        <v>0.05</v>
      </c>
    </row>
    <row r="184" spans="1:12" s="9" customFormat="1" x14ac:dyDescent="0.3">
      <c r="A184" s="8" t="s">
        <v>13</v>
      </c>
      <c r="B184" s="8">
        <v>50</v>
      </c>
      <c r="C184" s="8" t="s">
        <v>137</v>
      </c>
      <c r="D184" s="8" t="s">
        <v>26</v>
      </c>
      <c r="E184" s="8" t="s">
        <v>140</v>
      </c>
      <c r="F184" s="8" t="s">
        <v>153</v>
      </c>
      <c r="G184" s="8" t="s">
        <v>87</v>
      </c>
      <c r="H184" s="8" t="str">
        <f t="shared" si="4"/>
        <v>Hand to Mouth Time Max Velocity</v>
      </c>
      <c r="I184" s="14" t="s">
        <v>79</v>
      </c>
      <c r="J184" s="8">
        <v>0.51</v>
      </c>
      <c r="K184" s="8">
        <f t="shared" si="5"/>
        <v>0.51</v>
      </c>
      <c r="L184" s="8">
        <v>1E-3</v>
      </c>
    </row>
    <row r="185" spans="1:12" s="9" customFormat="1" x14ac:dyDescent="0.3">
      <c r="A185" s="8" t="s">
        <v>13</v>
      </c>
      <c r="B185" s="8">
        <v>50</v>
      </c>
      <c r="C185" s="8" t="s">
        <v>137</v>
      </c>
      <c r="D185" s="8" t="s">
        <v>26</v>
      </c>
      <c r="E185" s="8" t="s">
        <v>142</v>
      </c>
      <c r="F185" s="8" t="s">
        <v>153</v>
      </c>
      <c r="G185" s="8" t="s">
        <v>39</v>
      </c>
      <c r="H185" s="8" t="str">
        <f t="shared" si="4"/>
        <v>Hand to Mouth Total Movement Duration</v>
      </c>
      <c r="I185" s="8" t="s">
        <v>72</v>
      </c>
      <c r="J185" s="8">
        <v>-0.61</v>
      </c>
      <c r="K185" s="8">
        <f t="shared" si="5"/>
        <v>0.61</v>
      </c>
      <c r="L185" s="8">
        <v>1E-4</v>
      </c>
    </row>
    <row r="186" spans="1:12" s="9" customFormat="1" x14ac:dyDescent="0.3">
      <c r="A186" s="8" t="s">
        <v>13</v>
      </c>
      <c r="B186" s="8">
        <v>50</v>
      </c>
      <c r="C186" s="8" t="s">
        <v>137</v>
      </c>
      <c r="D186" s="8" t="s">
        <v>26</v>
      </c>
      <c r="E186" s="8" t="s">
        <v>142</v>
      </c>
      <c r="F186" s="8" t="s">
        <v>153</v>
      </c>
      <c r="G186" s="8" t="s">
        <v>39</v>
      </c>
      <c r="H186" s="8" t="str">
        <f t="shared" si="4"/>
        <v>Hand to Mouth Total Movement Duration</v>
      </c>
      <c r="I186" s="14" t="s">
        <v>79</v>
      </c>
      <c r="J186" s="8">
        <v>-0.66</v>
      </c>
      <c r="K186" s="8">
        <f t="shared" si="5"/>
        <v>0.66</v>
      </c>
      <c r="L186" s="8">
        <v>1E-4</v>
      </c>
    </row>
    <row r="187" spans="1:12" s="9" customFormat="1" x14ac:dyDescent="0.3">
      <c r="A187" s="8" t="s">
        <v>13</v>
      </c>
      <c r="B187" s="8">
        <v>50</v>
      </c>
      <c r="C187" s="8" t="s">
        <v>137</v>
      </c>
      <c r="D187" s="8" t="s">
        <v>26</v>
      </c>
      <c r="E187" s="8" t="s">
        <v>142</v>
      </c>
      <c r="F187" s="8" t="s">
        <v>153</v>
      </c>
      <c r="G187" s="8" t="s">
        <v>39</v>
      </c>
      <c r="H187" s="8" t="str">
        <f t="shared" si="4"/>
        <v>Hand to Mouth Total Movement Duration</v>
      </c>
      <c r="I187" s="8" t="s">
        <v>109</v>
      </c>
      <c r="J187" s="8">
        <v>-0.63</v>
      </c>
      <c r="K187" s="8">
        <f t="shared" si="5"/>
        <v>0.63</v>
      </c>
      <c r="L187" s="8">
        <v>1E-4</v>
      </c>
    </row>
    <row r="188" spans="1:12" s="9" customFormat="1" x14ac:dyDescent="0.3">
      <c r="A188" s="8" t="s">
        <v>13</v>
      </c>
      <c r="B188" s="8">
        <v>50</v>
      </c>
      <c r="C188" s="8" t="s">
        <v>137</v>
      </c>
      <c r="D188" s="8" t="s">
        <v>26</v>
      </c>
      <c r="E188" s="8" t="s">
        <v>142</v>
      </c>
      <c r="F188" s="8" t="s">
        <v>153</v>
      </c>
      <c r="G188" s="8" t="s">
        <v>39</v>
      </c>
      <c r="H188" s="8" t="str">
        <f t="shared" si="4"/>
        <v>Hand to Mouth Total Movement Duration</v>
      </c>
      <c r="I188" s="8" t="s">
        <v>110</v>
      </c>
      <c r="J188" s="8">
        <v>-0.55000000000000004</v>
      </c>
      <c r="K188" s="8">
        <f t="shared" si="5"/>
        <v>0.55000000000000004</v>
      </c>
      <c r="L188" s="8">
        <v>1E-4</v>
      </c>
    </row>
    <row r="189" spans="1:12" s="9" customFormat="1" x14ac:dyDescent="0.3">
      <c r="A189" s="8" t="s">
        <v>13</v>
      </c>
      <c r="B189" s="8">
        <v>50</v>
      </c>
      <c r="C189" s="8" t="s">
        <v>137</v>
      </c>
      <c r="D189" s="8" t="s">
        <v>26</v>
      </c>
      <c r="E189" s="8" t="s">
        <v>142</v>
      </c>
      <c r="F189" s="8" t="s">
        <v>153</v>
      </c>
      <c r="G189" s="8" t="s">
        <v>39</v>
      </c>
      <c r="H189" s="8" t="str">
        <f t="shared" si="4"/>
        <v>Hand to Mouth Total Movement Duration</v>
      </c>
      <c r="I189" s="8" t="s">
        <v>111</v>
      </c>
      <c r="J189" s="8">
        <v>-0.57999999999999996</v>
      </c>
      <c r="K189" s="8">
        <f t="shared" si="5"/>
        <v>0.57999999999999996</v>
      </c>
      <c r="L189" s="8">
        <v>1E-4</v>
      </c>
    </row>
    <row r="190" spans="1:12" s="9" customFormat="1" x14ac:dyDescent="0.3">
      <c r="A190" s="8" t="s">
        <v>13</v>
      </c>
      <c r="B190" s="8">
        <v>50</v>
      </c>
      <c r="C190" s="8" t="s">
        <v>137</v>
      </c>
      <c r="D190" s="8" t="s">
        <v>26</v>
      </c>
      <c r="E190" s="8" t="s">
        <v>142</v>
      </c>
      <c r="F190" s="8" t="s">
        <v>153</v>
      </c>
      <c r="G190" s="8" t="s">
        <v>39</v>
      </c>
      <c r="H190" s="8" t="str">
        <f t="shared" si="4"/>
        <v>Hand to Mouth Total Movement Duration</v>
      </c>
      <c r="I190" s="14" t="s">
        <v>77</v>
      </c>
      <c r="J190" s="8">
        <v>-0.52</v>
      </c>
      <c r="K190" s="8">
        <f t="shared" si="5"/>
        <v>0.52</v>
      </c>
      <c r="L190" s="8">
        <v>1E-3</v>
      </c>
    </row>
    <row r="191" spans="1:12" s="9" customFormat="1" x14ac:dyDescent="0.3">
      <c r="A191" s="8" t="s">
        <v>13</v>
      </c>
      <c r="B191" s="8">
        <v>50</v>
      </c>
      <c r="C191" s="8" t="s">
        <v>137</v>
      </c>
      <c r="D191" s="8" t="s">
        <v>18</v>
      </c>
      <c r="E191" s="8" t="s">
        <v>139</v>
      </c>
      <c r="F191" s="8" t="s">
        <v>146</v>
      </c>
      <c r="G191" s="8" t="s">
        <v>54</v>
      </c>
      <c r="H191" s="8" t="str">
        <f t="shared" si="4"/>
        <v>Reach &amp; Grasp Vertical Cylinder APS</v>
      </c>
      <c r="I191" s="8" t="s">
        <v>72</v>
      </c>
      <c r="J191" s="8">
        <v>-0.75</v>
      </c>
      <c r="K191" s="8">
        <f t="shared" si="5"/>
        <v>0.75</v>
      </c>
      <c r="L191" s="8">
        <v>1E-4</v>
      </c>
    </row>
    <row r="192" spans="1:12" s="9" customFormat="1" x14ac:dyDescent="0.3">
      <c r="A192" s="8" t="s">
        <v>13</v>
      </c>
      <c r="B192" s="8">
        <v>50</v>
      </c>
      <c r="C192" s="8" t="s">
        <v>137</v>
      </c>
      <c r="D192" s="8" t="s">
        <v>18</v>
      </c>
      <c r="E192" s="8" t="s">
        <v>139</v>
      </c>
      <c r="F192" s="8" t="s">
        <v>146</v>
      </c>
      <c r="G192" s="8" t="s">
        <v>54</v>
      </c>
      <c r="H192" s="8" t="str">
        <f t="shared" si="4"/>
        <v>Reach &amp; Grasp Vertical Cylinder APS</v>
      </c>
      <c r="I192" s="14" t="s">
        <v>79</v>
      </c>
      <c r="J192" s="8">
        <v>-0.69</v>
      </c>
      <c r="K192" s="8">
        <f t="shared" si="5"/>
        <v>0.69</v>
      </c>
      <c r="L192" s="8">
        <v>1E-4</v>
      </c>
    </row>
    <row r="193" spans="1:12" s="9" customFormat="1" x14ac:dyDescent="0.3">
      <c r="A193" s="8" t="s">
        <v>13</v>
      </c>
      <c r="B193" s="8">
        <v>50</v>
      </c>
      <c r="C193" s="8" t="s">
        <v>137</v>
      </c>
      <c r="D193" s="8" t="s">
        <v>18</v>
      </c>
      <c r="E193" s="8" t="s">
        <v>139</v>
      </c>
      <c r="F193" s="8" t="s">
        <v>146</v>
      </c>
      <c r="G193" s="8" t="s">
        <v>54</v>
      </c>
      <c r="H193" s="8" t="str">
        <f t="shared" si="4"/>
        <v>Reach &amp; Grasp Vertical Cylinder APS</v>
      </c>
      <c r="I193" s="8" t="s">
        <v>108</v>
      </c>
      <c r="J193" s="8">
        <v>-0.7</v>
      </c>
      <c r="K193" s="8">
        <f t="shared" si="5"/>
        <v>0.7</v>
      </c>
      <c r="L193" s="8">
        <v>1E-4</v>
      </c>
    </row>
    <row r="194" spans="1:12" s="9" customFormat="1" x14ac:dyDescent="0.3">
      <c r="A194" s="8" t="s">
        <v>13</v>
      </c>
      <c r="B194" s="8">
        <v>50</v>
      </c>
      <c r="C194" s="8" t="s">
        <v>137</v>
      </c>
      <c r="D194" s="8" t="s">
        <v>18</v>
      </c>
      <c r="E194" s="8" t="s">
        <v>139</v>
      </c>
      <c r="F194" s="8" t="s">
        <v>146</v>
      </c>
      <c r="G194" s="8" t="s">
        <v>54</v>
      </c>
      <c r="H194" s="8" t="str">
        <f t="shared" ref="H194:H257" si="6">D194&amp;" "&amp;G194</f>
        <v>Reach &amp; Grasp Vertical Cylinder APS</v>
      </c>
      <c r="I194" s="8" t="s">
        <v>109</v>
      </c>
      <c r="J194" s="8">
        <v>-0.72</v>
      </c>
      <c r="K194" s="8">
        <f t="shared" ref="K194:K257" si="7">ABS(J194)</f>
        <v>0.72</v>
      </c>
      <c r="L194" s="8">
        <v>1E-4</v>
      </c>
    </row>
    <row r="195" spans="1:12" s="9" customFormat="1" x14ac:dyDescent="0.3">
      <c r="A195" s="8" t="s">
        <v>13</v>
      </c>
      <c r="B195" s="8">
        <v>50</v>
      </c>
      <c r="C195" s="8" t="s">
        <v>137</v>
      </c>
      <c r="D195" s="8" t="s">
        <v>18</v>
      </c>
      <c r="E195" s="8" t="s">
        <v>139</v>
      </c>
      <c r="F195" s="8" t="s">
        <v>146</v>
      </c>
      <c r="G195" s="8" t="s">
        <v>54</v>
      </c>
      <c r="H195" s="8" t="str">
        <f t="shared" si="6"/>
        <v>Reach &amp; Grasp Vertical Cylinder APS</v>
      </c>
      <c r="I195" s="8" t="s">
        <v>110</v>
      </c>
      <c r="J195" s="8">
        <v>-0.69</v>
      </c>
      <c r="K195" s="8">
        <f t="shared" si="7"/>
        <v>0.69</v>
      </c>
      <c r="L195" s="8">
        <v>1E-4</v>
      </c>
    </row>
    <row r="196" spans="1:12" s="9" customFormat="1" x14ac:dyDescent="0.3">
      <c r="A196" s="8" t="s">
        <v>13</v>
      </c>
      <c r="B196" s="8">
        <v>50</v>
      </c>
      <c r="C196" s="8" t="s">
        <v>137</v>
      </c>
      <c r="D196" s="8" t="s">
        <v>18</v>
      </c>
      <c r="E196" s="8" t="s">
        <v>139</v>
      </c>
      <c r="F196" s="8" t="s">
        <v>146</v>
      </c>
      <c r="G196" s="8" t="s">
        <v>54</v>
      </c>
      <c r="H196" s="8" t="str">
        <f t="shared" si="6"/>
        <v>Reach &amp; Grasp Vertical Cylinder APS</v>
      </c>
      <c r="I196" s="8" t="s">
        <v>111</v>
      </c>
      <c r="J196" s="8">
        <v>-0.84</v>
      </c>
      <c r="K196" s="8">
        <f t="shared" si="7"/>
        <v>0.84</v>
      </c>
      <c r="L196" s="8">
        <v>1E-4</v>
      </c>
    </row>
    <row r="197" spans="1:12" s="9" customFormat="1" x14ac:dyDescent="0.3">
      <c r="A197" s="8" t="s">
        <v>13</v>
      </c>
      <c r="B197" s="8">
        <v>50</v>
      </c>
      <c r="C197" s="8" t="s">
        <v>137</v>
      </c>
      <c r="D197" s="8" t="s">
        <v>18</v>
      </c>
      <c r="E197" s="8" t="s">
        <v>139</v>
      </c>
      <c r="F197" s="8" t="s">
        <v>146</v>
      </c>
      <c r="G197" s="8" t="s">
        <v>54</v>
      </c>
      <c r="H197" s="8" t="str">
        <f t="shared" si="6"/>
        <v>Reach &amp; Grasp Vertical Cylinder APS</v>
      </c>
      <c r="I197" s="14" t="s">
        <v>77</v>
      </c>
      <c r="J197" s="8">
        <v>-0.73</v>
      </c>
      <c r="K197" s="8">
        <f t="shared" si="7"/>
        <v>0.73</v>
      </c>
      <c r="L197" s="8">
        <v>1E-4</v>
      </c>
    </row>
    <row r="198" spans="1:12" s="9" customFormat="1" x14ac:dyDescent="0.3">
      <c r="A198" s="8" t="s">
        <v>13</v>
      </c>
      <c r="B198" s="8">
        <v>50</v>
      </c>
      <c r="C198" s="8" t="s">
        <v>137</v>
      </c>
      <c r="D198" s="8" t="s">
        <v>18</v>
      </c>
      <c r="E198" s="8" t="s">
        <v>139</v>
      </c>
      <c r="F198" s="8" t="s">
        <v>150</v>
      </c>
      <c r="G198" s="8" t="s">
        <v>55</v>
      </c>
      <c r="H198" s="8" t="str">
        <f t="shared" si="6"/>
        <v>Reach &amp; Grasp Vertical Cylinder AVS Elbow Flexion</v>
      </c>
      <c r="I198" s="8" t="s">
        <v>72</v>
      </c>
      <c r="J198" s="8">
        <v>-0.62</v>
      </c>
      <c r="K198" s="8">
        <f t="shared" si="7"/>
        <v>0.62</v>
      </c>
      <c r="L198" s="8">
        <v>0.01</v>
      </c>
    </row>
    <row r="199" spans="1:12" s="9" customFormat="1" x14ac:dyDescent="0.3">
      <c r="A199" s="8" t="s">
        <v>13</v>
      </c>
      <c r="B199" s="8">
        <v>50</v>
      </c>
      <c r="C199" s="8" t="s">
        <v>137</v>
      </c>
      <c r="D199" s="8" t="s">
        <v>18</v>
      </c>
      <c r="E199" s="8" t="s">
        <v>139</v>
      </c>
      <c r="F199" s="8" t="s">
        <v>150</v>
      </c>
      <c r="G199" s="8" t="s">
        <v>55</v>
      </c>
      <c r="H199" s="8" t="str">
        <f t="shared" si="6"/>
        <v>Reach &amp; Grasp Vertical Cylinder AVS Elbow Flexion</v>
      </c>
      <c r="I199" s="14" t="s">
        <v>79</v>
      </c>
      <c r="J199" s="8">
        <v>-0.59</v>
      </c>
      <c r="K199" s="8">
        <f t="shared" si="7"/>
        <v>0.59</v>
      </c>
      <c r="L199" s="8">
        <v>0.01</v>
      </c>
    </row>
    <row r="200" spans="1:12" s="9" customFormat="1" x14ac:dyDescent="0.3">
      <c r="A200" s="8" t="s">
        <v>13</v>
      </c>
      <c r="B200" s="8">
        <v>50</v>
      </c>
      <c r="C200" s="8" t="s">
        <v>137</v>
      </c>
      <c r="D200" s="8" t="s">
        <v>18</v>
      </c>
      <c r="E200" s="8" t="s">
        <v>139</v>
      </c>
      <c r="F200" s="8" t="s">
        <v>150</v>
      </c>
      <c r="G200" s="8" t="s">
        <v>55</v>
      </c>
      <c r="H200" s="8" t="str">
        <f t="shared" si="6"/>
        <v>Reach &amp; Grasp Vertical Cylinder AVS Elbow Flexion</v>
      </c>
      <c r="I200" s="8" t="s">
        <v>109</v>
      </c>
      <c r="J200" s="8">
        <v>-0.6</v>
      </c>
      <c r="K200" s="8">
        <f t="shared" si="7"/>
        <v>0.6</v>
      </c>
      <c r="L200" s="8">
        <v>0.01</v>
      </c>
    </row>
    <row r="201" spans="1:12" s="9" customFormat="1" x14ac:dyDescent="0.3">
      <c r="A201" s="8" t="s">
        <v>13</v>
      </c>
      <c r="B201" s="8">
        <v>50</v>
      </c>
      <c r="C201" s="8" t="s">
        <v>137</v>
      </c>
      <c r="D201" s="8" t="s">
        <v>18</v>
      </c>
      <c r="E201" s="8" t="s">
        <v>139</v>
      </c>
      <c r="F201" s="8" t="s">
        <v>150</v>
      </c>
      <c r="G201" s="8" t="s">
        <v>55</v>
      </c>
      <c r="H201" s="8" t="str">
        <f t="shared" si="6"/>
        <v>Reach &amp; Grasp Vertical Cylinder AVS Elbow Flexion</v>
      </c>
      <c r="I201" s="8" t="s">
        <v>110</v>
      </c>
      <c r="J201" s="8">
        <v>-0.64</v>
      </c>
      <c r="K201" s="8">
        <f t="shared" si="7"/>
        <v>0.64</v>
      </c>
      <c r="L201" s="8">
        <v>0.05</v>
      </c>
    </row>
    <row r="202" spans="1:12" s="9" customFormat="1" x14ac:dyDescent="0.3">
      <c r="A202" s="8" t="s">
        <v>13</v>
      </c>
      <c r="B202" s="8">
        <v>50</v>
      </c>
      <c r="C202" s="8" t="s">
        <v>137</v>
      </c>
      <c r="D202" s="8" t="s">
        <v>18</v>
      </c>
      <c r="E202" s="8" t="s">
        <v>139</v>
      </c>
      <c r="F202" s="8" t="s">
        <v>150</v>
      </c>
      <c r="G202" s="8" t="s">
        <v>55</v>
      </c>
      <c r="H202" s="8" t="str">
        <f t="shared" si="6"/>
        <v>Reach &amp; Grasp Vertical Cylinder AVS Elbow Flexion</v>
      </c>
      <c r="I202" s="8" t="s">
        <v>111</v>
      </c>
      <c r="J202" s="8">
        <v>-0.65</v>
      </c>
      <c r="K202" s="8">
        <f t="shared" si="7"/>
        <v>0.65</v>
      </c>
      <c r="L202" s="8">
        <v>0.01</v>
      </c>
    </row>
    <row r="203" spans="1:12" s="9" customFormat="1" x14ac:dyDescent="0.3">
      <c r="A203" s="8" t="s">
        <v>13</v>
      </c>
      <c r="B203" s="8">
        <v>50</v>
      </c>
      <c r="C203" s="8" t="s">
        <v>137</v>
      </c>
      <c r="D203" s="8" t="s">
        <v>18</v>
      </c>
      <c r="E203" s="8" t="s">
        <v>139</v>
      </c>
      <c r="F203" s="8" t="s">
        <v>150</v>
      </c>
      <c r="G203" s="8" t="s">
        <v>55</v>
      </c>
      <c r="H203" s="8" t="str">
        <f t="shared" si="6"/>
        <v>Reach &amp; Grasp Vertical Cylinder AVS Elbow Flexion</v>
      </c>
      <c r="I203" s="14" t="s">
        <v>77</v>
      </c>
      <c r="J203" s="8">
        <v>-0.56000000000000005</v>
      </c>
      <c r="K203" s="8">
        <f t="shared" si="7"/>
        <v>0.56000000000000005</v>
      </c>
      <c r="L203" s="8">
        <v>0.01</v>
      </c>
    </row>
    <row r="204" spans="1:12" s="9" customFormat="1" x14ac:dyDescent="0.3">
      <c r="A204" s="8" t="s">
        <v>13</v>
      </c>
      <c r="B204" s="8">
        <v>50</v>
      </c>
      <c r="C204" s="8" t="s">
        <v>137</v>
      </c>
      <c r="D204" s="8" t="s">
        <v>18</v>
      </c>
      <c r="E204" s="8" t="s">
        <v>139</v>
      </c>
      <c r="F204" s="8" t="s">
        <v>151</v>
      </c>
      <c r="G204" s="8" t="s">
        <v>155</v>
      </c>
      <c r="H204" s="8" t="str">
        <f t="shared" si="6"/>
        <v>Reach &amp; Grasp Vertical Cylinder AVS Forearm Pronation</v>
      </c>
      <c r="I204" s="8" t="s">
        <v>72</v>
      </c>
      <c r="J204" s="8">
        <v>-0.56999999999999995</v>
      </c>
      <c r="K204" s="8">
        <f t="shared" si="7"/>
        <v>0.56999999999999995</v>
      </c>
      <c r="L204" s="8">
        <v>1E-3</v>
      </c>
    </row>
    <row r="205" spans="1:12" s="9" customFormat="1" x14ac:dyDescent="0.3">
      <c r="A205" s="8" t="s">
        <v>13</v>
      </c>
      <c r="B205" s="8">
        <v>50</v>
      </c>
      <c r="C205" s="8" t="s">
        <v>137</v>
      </c>
      <c r="D205" s="8" t="s">
        <v>18</v>
      </c>
      <c r="E205" s="8" t="s">
        <v>139</v>
      </c>
      <c r="F205" s="8" t="s">
        <v>151</v>
      </c>
      <c r="G205" s="8" t="s">
        <v>155</v>
      </c>
      <c r="H205" s="8" t="str">
        <f t="shared" si="6"/>
        <v>Reach &amp; Grasp Vertical Cylinder AVS Forearm Pronation</v>
      </c>
      <c r="I205" s="14" t="s">
        <v>79</v>
      </c>
      <c r="J205" s="8">
        <v>-0.56999999999999995</v>
      </c>
      <c r="K205" s="8">
        <f t="shared" si="7"/>
        <v>0.56999999999999995</v>
      </c>
      <c r="L205" s="8">
        <v>0.01</v>
      </c>
    </row>
    <row r="206" spans="1:12" s="9" customFormat="1" x14ac:dyDescent="0.3">
      <c r="A206" s="8" t="s">
        <v>13</v>
      </c>
      <c r="B206" s="8">
        <v>50</v>
      </c>
      <c r="C206" s="8" t="s">
        <v>137</v>
      </c>
      <c r="D206" s="8" t="s">
        <v>18</v>
      </c>
      <c r="E206" s="8" t="s">
        <v>139</v>
      </c>
      <c r="F206" s="8" t="s">
        <v>151</v>
      </c>
      <c r="G206" s="8" t="s">
        <v>155</v>
      </c>
      <c r="H206" s="8" t="str">
        <f t="shared" si="6"/>
        <v>Reach &amp; Grasp Vertical Cylinder AVS Forearm Pronation</v>
      </c>
      <c r="I206" s="8" t="s">
        <v>108</v>
      </c>
      <c r="J206" s="8">
        <v>-0.55000000000000004</v>
      </c>
      <c r="K206" s="8">
        <f t="shared" si="7"/>
        <v>0.55000000000000004</v>
      </c>
      <c r="L206" s="8">
        <v>0.01</v>
      </c>
    </row>
    <row r="207" spans="1:12" s="9" customFormat="1" x14ac:dyDescent="0.3">
      <c r="A207" s="8" t="s">
        <v>13</v>
      </c>
      <c r="B207" s="8">
        <v>50</v>
      </c>
      <c r="C207" s="8" t="s">
        <v>137</v>
      </c>
      <c r="D207" s="8" t="s">
        <v>18</v>
      </c>
      <c r="E207" s="8" t="s">
        <v>139</v>
      </c>
      <c r="F207" s="8" t="s">
        <v>151</v>
      </c>
      <c r="G207" s="8" t="s">
        <v>155</v>
      </c>
      <c r="H207" s="8" t="str">
        <f t="shared" si="6"/>
        <v>Reach &amp; Grasp Vertical Cylinder AVS Forearm Pronation</v>
      </c>
      <c r="I207" s="8" t="s">
        <v>109</v>
      </c>
      <c r="J207" s="8">
        <v>-0.54</v>
      </c>
      <c r="K207" s="8">
        <f t="shared" si="7"/>
        <v>0.54</v>
      </c>
      <c r="L207" s="8">
        <v>1E-3</v>
      </c>
    </row>
    <row r="208" spans="1:12" s="9" customFormat="1" x14ac:dyDescent="0.3">
      <c r="A208" s="8" t="s">
        <v>13</v>
      </c>
      <c r="B208" s="8">
        <v>50</v>
      </c>
      <c r="C208" s="8" t="s">
        <v>137</v>
      </c>
      <c r="D208" s="8" t="s">
        <v>18</v>
      </c>
      <c r="E208" s="8" t="s">
        <v>139</v>
      </c>
      <c r="F208" s="8" t="s">
        <v>151</v>
      </c>
      <c r="G208" s="8" t="s">
        <v>155</v>
      </c>
      <c r="H208" s="8" t="str">
        <f t="shared" si="6"/>
        <v>Reach &amp; Grasp Vertical Cylinder AVS Forearm Pronation</v>
      </c>
      <c r="I208" s="8" t="s">
        <v>110</v>
      </c>
      <c r="J208" s="8">
        <v>-0.5</v>
      </c>
      <c r="K208" s="8">
        <f t="shared" si="7"/>
        <v>0.5</v>
      </c>
      <c r="L208" s="8">
        <v>0.01</v>
      </c>
    </row>
    <row r="209" spans="1:12" s="9" customFormat="1" x14ac:dyDescent="0.3">
      <c r="A209" s="8" t="s">
        <v>13</v>
      </c>
      <c r="B209" s="8">
        <v>50</v>
      </c>
      <c r="C209" s="8" t="s">
        <v>137</v>
      </c>
      <c r="D209" s="8" t="s">
        <v>18</v>
      </c>
      <c r="E209" s="8" t="s">
        <v>139</v>
      </c>
      <c r="F209" s="8" t="s">
        <v>151</v>
      </c>
      <c r="G209" s="8" t="s">
        <v>155</v>
      </c>
      <c r="H209" s="8" t="str">
        <f t="shared" si="6"/>
        <v>Reach &amp; Grasp Vertical Cylinder AVS Forearm Pronation</v>
      </c>
      <c r="I209" s="8" t="s">
        <v>111</v>
      </c>
      <c r="J209" s="8">
        <v>-0.74</v>
      </c>
      <c r="K209" s="8">
        <f t="shared" si="7"/>
        <v>0.74</v>
      </c>
      <c r="L209" s="8">
        <v>0.01</v>
      </c>
    </row>
    <row r="210" spans="1:12" s="9" customFormat="1" x14ac:dyDescent="0.3">
      <c r="A210" s="8" t="s">
        <v>13</v>
      </c>
      <c r="B210" s="8">
        <v>50</v>
      </c>
      <c r="C210" s="8" t="s">
        <v>137</v>
      </c>
      <c r="D210" s="8" t="s">
        <v>18</v>
      </c>
      <c r="E210" s="8" t="s">
        <v>139</v>
      </c>
      <c r="F210" s="8" t="s">
        <v>151</v>
      </c>
      <c r="G210" s="8" t="s">
        <v>155</v>
      </c>
      <c r="H210" s="8" t="str">
        <f t="shared" si="6"/>
        <v>Reach &amp; Grasp Vertical Cylinder AVS Forearm Pronation</v>
      </c>
      <c r="I210" s="14" t="s">
        <v>77</v>
      </c>
      <c r="J210" s="8">
        <v>-0.61</v>
      </c>
      <c r="K210" s="8">
        <f t="shared" si="7"/>
        <v>0.61</v>
      </c>
      <c r="L210" s="8">
        <v>0.01</v>
      </c>
    </row>
    <row r="211" spans="1:12" s="9" customFormat="1" x14ac:dyDescent="0.3">
      <c r="A211" s="8" t="s">
        <v>13</v>
      </c>
      <c r="B211" s="8">
        <v>50</v>
      </c>
      <c r="C211" s="8" t="s">
        <v>137</v>
      </c>
      <c r="D211" s="8" t="s">
        <v>18</v>
      </c>
      <c r="E211" s="8" t="s">
        <v>139</v>
      </c>
      <c r="F211" s="8" t="s">
        <v>149</v>
      </c>
      <c r="G211" s="8" t="s">
        <v>67</v>
      </c>
      <c r="H211" s="8" t="str">
        <f t="shared" si="6"/>
        <v>Reach &amp; Grasp Vertical Cylinder AVS Trunk Flexion</v>
      </c>
      <c r="I211" s="8" t="s">
        <v>108</v>
      </c>
      <c r="J211" s="8">
        <v>-0.51</v>
      </c>
      <c r="K211" s="8">
        <f t="shared" si="7"/>
        <v>0.51</v>
      </c>
      <c r="L211" s="8">
        <v>0.01</v>
      </c>
    </row>
    <row r="212" spans="1:12" s="9" customFormat="1" x14ac:dyDescent="0.3">
      <c r="A212" s="8" t="s">
        <v>13</v>
      </c>
      <c r="B212" s="8">
        <v>50</v>
      </c>
      <c r="C212" s="8" t="s">
        <v>137</v>
      </c>
      <c r="D212" s="8" t="s">
        <v>18</v>
      </c>
      <c r="E212" s="8" t="s">
        <v>139</v>
      </c>
      <c r="F212" s="8" t="s">
        <v>149</v>
      </c>
      <c r="G212" s="8" t="s">
        <v>67</v>
      </c>
      <c r="H212" s="8" t="str">
        <f t="shared" si="6"/>
        <v>Reach &amp; Grasp Vertical Cylinder AVS Trunk Flexion</v>
      </c>
      <c r="I212" s="14" t="s">
        <v>106</v>
      </c>
      <c r="J212" s="8">
        <v>-0.54</v>
      </c>
      <c r="K212" s="8">
        <f t="shared" si="7"/>
        <v>0.54</v>
      </c>
      <c r="L212" s="8">
        <v>0.05</v>
      </c>
    </row>
    <row r="213" spans="1:12" s="9" customFormat="1" x14ac:dyDescent="0.3">
      <c r="A213" s="8" t="s">
        <v>13</v>
      </c>
      <c r="B213" s="8">
        <v>50</v>
      </c>
      <c r="C213" s="8" t="s">
        <v>137</v>
      </c>
      <c r="D213" s="8" t="s">
        <v>18</v>
      </c>
      <c r="E213" s="8" t="s">
        <v>139</v>
      </c>
      <c r="F213" s="8" t="s">
        <v>147</v>
      </c>
      <c r="G213" s="8" t="s">
        <v>53</v>
      </c>
      <c r="H213" s="8" t="str">
        <f t="shared" si="6"/>
        <v>Reach &amp; Grasp Vertical Cylinder AVS Wrist Flexion</v>
      </c>
      <c r="I213" s="8" t="s">
        <v>72</v>
      </c>
      <c r="J213" s="8">
        <v>-0.74</v>
      </c>
      <c r="K213" s="8">
        <f t="shared" si="7"/>
        <v>0.74</v>
      </c>
      <c r="L213" s="8">
        <v>0.05</v>
      </c>
    </row>
    <row r="214" spans="1:12" s="9" customFormat="1" x14ac:dyDescent="0.3">
      <c r="A214" s="8" t="s">
        <v>13</v>
      </c>
      <c r="B214" s="8">
        <v>50</v>
      </c>
      <c r="C214" s="8" t="s">
        <v>137</v>
      </c>
      <c r="D214" s="8" t="s">
        <v>18</v>
      </c>
      <c r="E214" s="8" t="s">
        <v>139</v>
      </c>
      <c r="F214" s="8" t="s">
        <v>147</v>
      </c>
      <c r="G214" s="8" t="s">
        <v>53</v>
      </c>
      <c r="H214" s="8" t="str">
        <f t="shared" si="6"/>
        <v>Reach &amp; Grasp Vertical Cylinder AVS Wrist Flexion</v>
      </c>
      <c r="I214" s="14" t="s">
        <v>79</v>
      </c>
      <c r="J214" s="8">
        <v>-0.6</v>
      </c>
      <c r="K214" s="8">
        <f t="shared" si="7"/>
        <v>0.6</v>
      </c>
      <c r="L214" s="8">
        <v>0.05</v>
      </c>
    </row>
    <row r="215" spans="1:12" s="9" customFormat="1" x14ac:dyDescent="0.3">
      <c r="A215" s="8" t="s">
        <v>13</v>
      </c>
      <c r="B215" s="8">
        <v>50</v>
      </c>
      <c r="C215" s="8" t="s">
        <v>137</v>
      </c>
      <c r="D215" s="8" t="s">
        <v>18</v>
      </c>
      <c r="E215" s="8" t="s">
        <v>139</v>
      </c>
      <c r="F215" s="8" t="s">
        <v>147</v>
      </c>
      <c r="G215" s="8" t="s">
        <v>53</v>
      </c>
      <c r="H215" s="8" t="str">
        <f t="shared" si="6"/>
        <v>Reach &amp; Grasp Vertical Cylinder AVS Wrist Flexion</v>
      </c>
      <c r="I215" s="8" t="s">
        <v>108</v>
      </c>
      <c r="J215" s="8">
        <v>-0.66</v>
      </c>
      <c r="K215" s="8">
        <f t="shared" si="7"/>
        <v>0.66</v>
      </c>
      <c r="L215" s="8">
        <v>0.05</v>
      </c>
    </row>
    <row r="216" spans="1:12" s="9" customFormat="1" x14ac:dyDescent="0.3">
      <c r="A216" s="8" t="s">
        <v>13</v>
      </c>
      <c r="B216" s="8">
        <v>50</v>
      </c>
      <c r="C216" s="8" t="s">
        <v>137</v>
      </c>
      <c r="D216" s="8" t="s">
        <v>18</v>
      </c>
      <c r="E216" s="8" t="s">
        <v>139</v>
      </c>
      <c r="F216" s="8" t="s">
        <v>147</v>
      </c>
      <c r="G216" s="8" t="s">
        <v>53</v>
      </c>
      <c r="H216" s="8" t="str">
        <f t="shared" si="6"/>
        <v>Reach &amp; Grasp Vertical Cylinder AVS Wrist Flexion</v>
      </c>
      <c r="I216" s="8" t="s">
        <v>109</v>
      </c>
      <c r="J216" s="8">
        <v>-0.71</v>
      </c>
      <c r="K216" s="8">
        <f t="shared" si="7"/>
        <v>0.71</v>
      </c>
      <c r="L216" s="8">
        <v>0.05</v>
      </c>
    </row>
    <row r="217" spans="1:12" s="9" customFormat="1" x14ac:dyDescent="0.3">
      <c r="A217" s="8" t="s">
        <v>13</v>
      </c>
      <c r="B217" s="8">
        <v>50</v>
      </c>
      <c r="C217" s="8" t="s">
        <v>137</v>
      </c>
      <c r="D217" s="8" t="s">
        <v>18</v>
      </c>
      <c r="E217" s="8" t="s">
        <v>139</v>
      </c>
      <c r="F217" s="8" t="s">
        <v>147</v>
      </c>
      <c r="G217" s="8" t="s">
        <v>53</v>
      </c>
      <c r="H217" s="8" t="str">
        <f t="shared" si="6"/>
        <v>Reach &amp; Grasp Vertical Cylinder AVS Wrist Flexion</v>
      </c>
      <c r="I217" s="8" t="s">
        <v>110</v>
      </c>
      <c r="J217" s="8">
        <v>-0.64</v>
      </c>
      <c r="K217" s="8">
        <f t="shared" si="7"/>
        <v>0.64</v>
      </c>
      <c r="L217" s="8">
        <v>0.05</v>
      </c>
    </row>
    <row r="218" spans="1:12" s="9" customFormat="1" x14ac:dyDescent="0.3">
      <c r="A218" s="8" t="s">
        <v>13</v>
      </c>
      <c r="B218" s="8">
        <v>50</v>
      </c>
      <c r="C218" s="8" t="s">
        <v>137</v>
      </c>
      <c r="D218" s="8" t="s">
        <v>18</v>
      </c>
      <c r="E218" s="8" t="s">
        <v>139</v>
      </c>
      <c r="F218" s="8" t="s">
        <v>147</v>
      </c>
      <c r="G218" s="8" t="s">
        <v>53</v>
      </c>
      <c r="H218" s="8" t="str">
        <f t="shared" si="6"/>
        <v>Reach &amp; Grasp Vertical Cylinder AVS Wrist Flexion</v>
      </c>
      <c r="I218" s="8" t="s">
        <v>111</v>
      </c>
      <c r="J218" s="8">
        <v>-0.78</v>
      </c>
      <c r="K218" s="8">
        <f t="shared" si="7"/>
        <v>0.78</v>
      </c>
      <c r="L218" s="8">
        <v>0.05</v>
      </c>
    </row>
    <row r="219" spans="1:12" s="9" customFormat="1" x14ac:dyDescent="0.3">
      <c r="A219" s="8" t="s">
        <v>13</v>
      </c>
      <c r="B219" s="8">
        <v>50</v>
      </c>
      <c r="C219" s="8" t="s">
        <v>137</v>
      </c>
      <c r="D219" s="8" t="s">
        <v>18</v>
      </c>
      <c r="E219" s="8" t="s">
        <v>139</v>
      </c>
      <c r="F219" s="8" t="s">
        <v>147</v>
      </c>
      <c r="G219" s="8" t="s">
        <v>53</v>
      </c>
      <c r="H219" s="8" t="str">
        <f t="shared" si="6"/>
        <v>Reach &amp; Grasp Vertical Cylinder AVS Wrist Flexion</v>
      </c>
      <c r="I219" s="14" t="s">
        <v>77</v>
      </c>
      <c r="J219" s="8">
        <v>-0.74</v>
      </c>
      <c r="K219" s="8">
        <f t="shared" si="7"/>
        <v>0.74</v>
      </c>
      <c r="L219" s="8">
        <v>0.05</v>
      </c>
    </row>
    <row r="220" spans="1:12" s="9" customFormat="1" x14ac:dyDescent="0.3">
      <c r="A220" s="8" t="s">
        <v>13</v>
      </c>
      <c r="B220" s="8">
        <v>50</v>
      </c>
      <c r="C220" s="8" t="s">
        <v>137</v>
      </c>
      <c r="D220" s="8" t="s">
        <v>18</v>
      </c>
      <c r="E220" s="8" t="s">
        <v>143</v>
      </c>
      <c r="F220" s="8" t="s">
        <v>147</v>
      </c>
      <c r="G220" s="8" t="s">
        <v>133</v>
      </c>
      <c r="H220" s="8" t="str">
        <f t="shared" si="6"/>
        <v>Reach &amp; Grasp Vertical Cylinder Wrist IoC</v>
      </c>
      <c r="I220" s="8" t="s">
        <v>72</v>
      </c>
      <c r="J220" s="8">
        <v>-0.64</v>
      </c>
      <c r="K220" s="8">
        <f t="shared" si="7"/>
        <v>0.64</v>
      </c>
      <c r="L220" s="8">
        <v>1E-4</v>
      </c>
    </row>
    <row r="221" spans="1:12" s="9" customFormat="1" x14ac:dyDescent="0.3">
      <c r="A221" s="8" t="s">
        <v>13</v>
      </c>
      <c r="B221" s="8">
        <v>50</v>
      </c>
      <c r="C221" s="8" t="s">
        <v>137</v>
      </c>
      <c r="D221" s="8" t="s">
        <v>18</v>
      </c>
      <c r="E221" s="8" t="s">
        <v>143</v>
      </c>
      <c r="F221" s="8" t="s">
        <v>147</v>
      </c>
      <c r="G221" s="8" t="s">
        <v>133</v>
      </c>
      <c r="H221" s="8" t="str">
        <f t="shared" si="6"/>
        <v>Reach &amp; Grasp Vertical Cylinder Wrist IoC</v>
      </c>
      <c r="I221" s="14" t="s">
        <v>79</v>
      </c>
      <c r="J221" s="8">
        <v>-0.54</v>
      </c>
      <c r="K221" s="8">
        <f t="shared" si="7"/>
        <v>0.54</v>
      </c>
      <c r="L221" s="8">
        <v>1E-4</v>
      </c>
    </row>
    <row r="222" spans="1:12" s="9" customFormat="1" x14ac:dyDescent="0.3">
      <c r="A222" s="8" t="s">
        <v>13</v>
      </c>
      <c r="B222" s="8">
        <v>50</v>
      </c>
      <c r="C222" s="8" t="s">
        <v>137</v>
      </c>
      <c r="D222" s="8" t="s">
        <v>18</v>
      </c>
      <c r="E222" s="8" t="s">
        <v>143</v>
      </c>
      <c r="F222" s="8" t="s">
        <v>147</v>
      </c>
      <c r="G222" s="8" t="s">
        <v>133</v>
      </c>
      <c r="H222" s="8" t="str">
        <f t="shared" si="6"/>
        <v>Reach &amp; Grasp Vertical Cylinder Wrist IoC</v>
      </c>
      <c r="I222" s="8" t="s">
        <v>108</v>
      </c>
      <c r="J222" s="8">
        <v>-0.65</v>
      </c>
      <c r="K222" s="8">
        <f t="shared" si="7"/>
        <v>0.65</v>
      </c>
      <c r="L222" s="8">
        <v>1E-4</v>
      </c>
    </row>
    <row r="223" spans="1:12" s="9" customFormat="1" x14ac:dyDescent="0.3">
      <c r="A223" s="8" t="s">
        <v>13</v>
      </c>
      <c r="B223" s="8">
        <v>50</v>
      </c>
      <c r="C223" s="8" t="s">
        <v>137</v>
      </c>
      <c r="D223" s="8" t="s">
        <v>18</v>
      </c>
      <c r="E223" s="8" t="s">
        <v>143</v>
      </c>
      <c r="F223" s="8" t="s">
        <v>147</v>
      </c>
      <c r="G223" s="8" t="s">
        <v>133</v>
      </c>
      <c r="H223" s="8" t="str">
        <f t="shared" si="6"/>
        <v>Reach &amp; Grasp Vertical Cylinder Wrist IoC</v>
      </c>
      <c r="I223" s="8" t="s">
        <v>109</v>
      </c>
      <c r="J223" s="8">
        <v>-0.71</v>
      </c>
      <c r="K223" s="8">
        <f t="shared" si="7"/>
        <v>0.71</v>
      </c>
      <c r="L223" s="8">
        <v>1E-4</v>
      </c>
    </row>
    <row r="224" spans="1:12" s="9" customFormat="1" x14ac:dyDescent="0.3">
      <c r="A224" s="8" t="s">
        <v>13</v>
      </c>
      <c r="B224" s="8">
        <v>50</v>
      </c>
      <c r="C224" s="8" t="s">
        <v>137</v>
      </c>
      <c r="D224" s="8" t="s">
        <v>18</v>
      </c>
      <c r="E224" s="8" t="s">
        <v>143</v>
      </c>
      <c r="F224" s="8" t="s">
        <v>147</v>
      </c>
      <c r="G224" s="8" t="s">
        <v>133</v>
      </c>
      <c r="H224" s="8" t="str">
        <f t="shared" si="6"/>
        <v>Reach &amp; Grasp Vertical Cylinder Wrist IoC</v>
      </c>
      <c r="I224" s="8" t="s">
        <v>110</v>
      </c>
      <c r="J224" s="8">
        <v>-0.67</v>
      </c>
      <c r="K224" s="8">
        <f t="shared" si="7"/>
        <v>0.67</v>
      </c>
      <c r="L224" s="8">
        <v>1E-4</v>
      </c>
    </row>
    <row r="225" spans="1:12" s="9" customFormat="1" x14ac:dyDescent="0.3">
      <c r="A225" s="8" t="s">
        <v>13</v>
      </c>
      <c r="B225" s="8">
        <v>50</v>
      </c>
      <c r="C225" s="8" t="s">
        <v>137</v>
      </c>
      <c r="D225" s="8" t="s">
        <v>18</v>
      </c>
      <c r="E225" s="8" t="s">
        <v>143</v>
      </c>
      <c r="F225" s="8" t="s">
        <v>147</v>
      </c>
      <c r="G225" s="8" t="s">
        <v>133</v>
      </c>
      <c r="H225" s="8" t="str">
        <f t="shared" si="6"/>
        <v>Reach &amp; Grasp Vertical Cylinder Wrist IoC</v>
      </c>
      <c r="I225" s="8" t="s">
        <v>111</v>
      </c>
      <c r="J225" s="8">
        <v>-0.66</v>
      </c>
      <c r="K225" s="8">
        <f t="shared" si="7"/>
        <v>0.66</v>
      </c>
      <c r="L225" s="8">
        <v>1E-4</v>
      </c>
    </row>
    <row r="226" spans="1:12" s="9" customFormat="1" x14ac:dyDescent="0.3">
      <c r="A226" s="8" t="s">
        <v>13</v>
      </c>
      <c r="B226" s="8">
        <v>50</v>
      </c>
      <c r="C226" s="8" t="s">
        <v>137</v>
      </c>
      <c r="D226" s="8" t="s">
        <v>18</v>
      </c>
      <c r="E226" s="8" t="s">
        <v>143</v>
      </c>
      <c r="F226" s="8" t="s">
        <v>147</v>
      </c>
      <c r="G226" s="8" t="s">
        <v>133</v>
      </c>
      <c r="H226" s="8" t="str">
        <f t="shared" si="6"/>
        <v>Reach &amp; Grasp Vertical Cylinder Wrist IoC</v>
      </c>
      <c r="I226" s="14" t="s">
        <v>77</v>
      </c>
      <c r="J226" s="8">
        <v>-0.68</v>
      </c>
      <c r="K226" s="8">
        <f t="shared" si="7"/>
        <v>0.68</v>
      </c>
      <c r="L226" s="8">
        <v>1E-4</v>
      </c>
    </row>
    <row r="227" spans="1:12" s="9" customFormat="1" x14ac:dyDescent="0.3">
      <c r="A227" s="8" t="s">
        <v>13</v>
      </c>
      <c r="B227" s="8">
        <v>50</v>
      </c>
      <c r="C227" s="8" t="s">
        <v>137</v>
      </c>
      <c r="D227" s="8" t="s">
        <v>18</v>
      </c>
      <c r="E227" s="8" t="s">
        <v>143</v>
      </c>
      <c r="F227" s="8" t="s">
        <v>147</v>
      </c>
      <c r="G227" s="8" t="s">
        <v>133</v>
      </c>
      <c r="H227" s="8" t="str">
        <f t="shared" si="6"/>
        <v>Reach &amp; Grasp Vertical Cylinder Wrist IoC</v>
      </c>
      <c r="I227" s="14" t="s">
        <v>106</v>
      </c>
      <c r="J227" s="8">
        <v>-0.5</v>
      </c>
      <c r="K227" s="8">
        <f t="shared" si="7"/>
        <v>0.5</v>
      </c>
      <c r="L227" s="8">
        <v>1E-3</v>
      </c>
    </row>
    <row r="228" spans="1:12" s="9" customFormat="1" x14ac:dyDescent="0.3">
      <c r="A228" s="8" t="s">
        <v>13</v>
      </c>
      <c r="B228" s="8">
        <v>50</v>
      </c>
      <c r="C228" s="8" t="s">
        <v>137</v>
      </c>
      <c r="D228" s="8" t="s">
        <v>18</v>
      </c>
      <c r="E228" s="8" t="s">
        <v>144</v>
      </c>
      <c r="F228" s="8" t="s">
        <v>150</v>
      </c>
      <c r="G228" s="8" t="s">
        <v>60</v>
      </c>
      <c r="H228" s="8" t="str">
        <f t="shared" si="6"/>
        <v>Reach &amp; Grasp Vertical Cylinder PTA Elbow Flexion</v>
      </c>
      <c r="I228" s="8" t="s">
        <v>72</v>
      </c>
      <c r="J228" s="8">
        <v>-0.75</v>
      </c>
      <c r="K228" s="8">
        <f t="shared" si="7"/>
        <v>0.75</v>
      </c>
      <c r="L228" s="8">
        <v>0.05</v>
      </c>
    </row>
    <row r="229" spans="1:12" s="9" customFormat="1" x14ac:dyDescent="0.3">
      <c r="A229" s="8" t="s">
        <v>13</v>
      </c>
      <c r="B229" s="8">
        <v>50</v>
      </c>
      <c r="C229" s="8" t="s">
        <v>137</v>
      </c>
      <c r="D229" s="8" t="s">
        <v>18</v>
      </c>
      <c r="E229" s="8" t="s">
        <v>144</v>
      </c>
      <c r="F229" s="8" t="s">
        <v>150</v>
      </c>
      <c r="G229" s="8" t="s">
        <v>60</v>
      </c>
      <c r="H229" s="8" t="str">
        <f t="shared" si="6"/>
        <v>Reach &amp; Grasp Vertical Cylinder PTA Elbow Flexion</v>
      </c>
      <c r="I229" s="14" t="s">
        <v>79</v>
      </c>
      <c r="J229" s="8">
        <v>-0.68</v>
      </c>
      <c r="K229" s="8">
        <f t="shared" si="7"/>
        <v>0.68</v>
      </c>
      <c r="L229" s="8">
        <v>0.05</v>
      </c>
    </row>
    <row r="230" spans="1:12" s="9" customFormat="1" x14ac:dyDescent="0.3">
      <c r="A230" s="8" t="s">
        <v>13</v>
      </c>
      <c r="B230" s="8">
        <v>50</v>
      </c>
      <c r="C230" s="8" t="s">
        <v>137</v>
      </c>
      <c r="D230" s="8" t="s">
        <v>18</v>
      </c>
      <c r="E230" s="8" t="s">
        <v>144</v>
      </c>
      <c r="F230" s="8" t="s">
        <v>150</v>
      </c>
      <c r="G230" s="8" t="s">
        <v>60</v>
      </c>
      <c r="H230" s="8" t="str">
        <f t="shared" si="6"/>
        <v>Reach &amp; Grasp Vertical Cylinder PTA Elbow Flexion</v>
      </c>
      <c r="I230" s="8" t="s">
        <v>109</v>
      </c>
      <c r="J230" s="8">
        <v>-0.66</v>
      </c>
      <c r="K230" s="8">
        <f t="shared" si="7"/>
        <v>0.66</v>
      </c>
      <c r="L230" s="8">
        <v>0.05</v>
      </c>
    </row>
    <row r="231" spans="1:12" s="9" customFormat="1" x14ac:dyDescent="0.3">
      <c r="A231" s="8" t="s">
        <v>13</v>
      </c>
      <c r="B231" s="8">
        <v>50</v>
      </c>
      <c r="C231" s="8" t="s">
        <v>137</v>
      </c>
      <c r="D231" s="8" t="s">
        <v>18</v>
      </c>
      <c r="E231" s="8" t="s">
        <v>144</v>
      </c>
      <c r="F231" s="8" t="s">
        <v>150</v>
      </c>
      <c r="G231" s="8" t="s">
        <v>60</v>
      </c>
      <c r="H231" s="8" t="str">
        <f t="shared" si="6"/>
        <v>Reach &amp; Grasp Vertical Cylinder PTA Elbow Flexion</v>
      </c>
      <c r="I231" s="8" t="s">
        <v>110</v>
      </c>
      <c r="J231" s="8">
        <v>-0.63</v>
      </c>
      <c r="K231" s="8">
        <f t="shared" si="7"/>
        <v>0.63</v>
      </c>
      <c r="L231" s="8">
        <v>0.05</v>
      </c>
    </row>
    <row r="232" spans="1:12" s="9" customFormat="1" x14ac:dyDescent="0.3">
      <c r="A232" s="8" t="s">
        <v>13</v>
      </c>
      <c r="B232" s="8">
        <v>50</v>
      </c>
      <c r="C232" s="8" t="s">
        <v>137</v>
      </c>
      <c r="D232" s="8" t="s">
        <v>18</v>
      </c>
      <c r="E232" s="8" t="s">
        <v>144</v>
      </c>
      <c r="F232" s="8" t="s">
        <v>150</v>
      </c>
      <c r="G232" s="8" t="s">
        <v>60</v>
      </c>
      <c r="H232" s="8" t="str">
        <f t="shared" si="6"/>
        <v>Reach &amp; Grasp Vertical Cylinder PTA Elbow Flexion</v>
      </c>
      <c r="I232" s="8" t="s">
        <v>111</v>
      </c>
      <c r="J232" s="8">
        <v>-0.7</v>
      </c>
      <c r="K232" s="8">
        <f t="shared" si="7"/>
        <v>0.7</v>
      </c>
      <c r="L232" s="8">
        <v>0.05</v>
      </c>
    </row>
    <row r="233" spans="1:12" s="9" customFormat="1" x14ac:dyDescent="0.3">
      <c r="A233" s="8" t="s">
        <v>13</v>
      </c>
      <c r="B233" s="8">
        <v>50</v>
      </c>
      <c r="C233" s="8" t="s">
        <v>137</v>
      </c>
      <c r="D233" s="8" t="s">
        <v>18</v>
      </c>
      <c r="E233" s="8" t="s">
        <v>144</v>
      </c>
      <c r="F233" s="8" t="s">
        <v>150</v>
      </c>
      <c r="G233" s="8" t="s">
        <v>60</v>
      </c>
      <c r="H233" s="8" t="str">
        <f t="shared" si="6"/>
        <v>Reach &amp; Grasp Vertical Cylinder PTA Elbow Flexion</v>
      </c>
      <c r="I233" s="14" t="s">
        <v>77</v>
      </c>
      <c r="J233" s="8">
        <v>-0.6</v>
      </c>
      <c r="K233" s="8">
        <f t="shared" si="7"/>
        <v>0.6</v>
      </c>
      <c r="L233" s="8">
        <v>0.05</v>
      </c>
    </row>
    <row r="234" spans="1:12" s="9" customFormat="1" x14ac:dyDescent="0.3">
      <c r="A234" s="8" t="s">
        <v>13</v>
      </c>
      <c r="B234" s="8">
        <v>50</v>
      </c>
      <c r="C234" s="8" t="s">
        <v>137</v>
      </c>
      <c r="D234" s="8" t="s">
        <v>18</v>
      </c>
      <c r="E234" s="8" t="s">
        <v>144</v>
      </c>
      <c r="F234" s="8" t="s">
        <v>150</v>
      </c>
      <c r="G234" s="8" t="s">
        <v>60</v>
      </c>
      <c r="H234" s="8" t="str">
        <f t="shared" si="6"/>
        <v>Reach &amp; Grasp Vertical Cylinder PTA Elbow Flexion</v>
      </c>
      <c r="I234" s="14" t="s">
        <v>78</v>
      </c>
      <c r="J234" s="8">
        <v>0.5</v>
      </c>
      <c r="K234" s="8">
        <f t="shared" si="7"/>
        <v>0.5</v>
      </c>
      <c r="L234" s="8">
        <v>0.05</v>
      </c>
    </row>
    <row r="235" spans="1:12" s="9" customFormat="1" x14ac:dyDescent="0.3">
      <c r="A235" s="8" t="s">
        <v>13</v>
      </c>
      <c r="B235" s="8">
        <v>50</v>
      </c>
      <c r="C235" s="8" t="s">
        <v>137</v>
      </c>
      <c r="D235" s="8" t="s">
        <v>18</v>
      </c>
      <c r="E235" s="8" t="s">
        <v>144</v>
      </c>
      <c r="F235" s="8" t="s">
        <v>151</v>
      </c>
      <c r="G235" s="8" t="s">
        <v>156</v>
      </c>
      <c r="H235" s="8" t="str">
        <f t="shared" si="6"/>
        <v>Reach &amp; Grasp Vertical Cylinder PTA Forearm Pronation</v>
      </c>
      <c r="I235" s="8" t="s">
        <v>72</v>
      </c>
      <c r="J235" s="8">
        <v>-0.64</v>
      </c>
      <c r="K235" s="8">
        <f t="shared" si="7"/>
        <v>0.64</v>
      </c>
      <c r="L235" s="8">
        <v>0.05</v>
      </c>
    </row>
    <row r="236" spans="1:12" s="9" customFormat="1" x14ac:dyDescent="0.3">
      <c r="A236" s="8" t="s">
        <v>13</v>
      </c>
      <c r="B236" s="8">
        <v>50</v>
      </c>
      <c r="C236" s="8" t="s">
        <v>137</v>
      </c>
      <c r="D236" s="8" t="s">
        <v>18</v>
      </c>
      <c r="E236" s="8" t="s">
        <v>144</v>
      </c>
      <c r="F236" s="8" t="s">
        <v>151</v>
      </c>
      <c r="G236" s="8" t="s">
        <v>156</v>
      </c>
      <c r="H236" s="8" t="str">
        <f t="shared" si="6"/>
        <v>Reach &amp; Grasp Vertical Cylinder PTA Forearm Pronation</v>
      </c>
      <c r="I236" s="14" t="s">
        <v>79</v>
      </c>
      <c r="J236" s="8">
        <v>-0.62</v>
      </c>
      <c r="K236" s="8">
        <f t="shared" si="7"/>
        <v>0.62</v>
      </c>
      <c r="L236" s="8">
        <v>0.05</v>
      </c>
    </row>
    <row r="237" spans="1:12" s="9" customFormat="1" x14ac:dyDescent="0.3">
      <c r="A237" s="8" t="s">
        <v>13</v>
      </c>
      <c r="B237" s="8">
        <v>50</v>
      </c>
      <c r="C237" s="8" t="s">
        <v>137</v>
      </c>
      <c r="D237" s="8" t="s">
        <v>18</v>
      </c>
      <c r="E237" s="8" t="s">
        <v>144</v>
      </c>
      <c r="F237" s="8" t="s">
        <v>151</v>
      </c>
      <c r="G237" s="8" t="s">
        <v>156</v>
      </c>
      <c r="H237" s="8" t="str">
        <f t="shared" si="6"/>
        <v>Reach &amp; Grasp Vertical Cylinder PTA Forearm Pronation</v>
      </c>
      <c r="I237" s="8" t="s">
        <v>108</v>
      </c>
      <c r="J237" s="8">
        <v>-0.56999999999999995</v>
      </c>
      <c r="K237" s="8">
        <f t="shared" si="7"/>
        <v>0.56999999999999995</v>
      </c>
      <c r="L237" s="8">
        <v>0.05</v>
      </c>
    </row>
    <row r="238" spans="1:12" s="9" customFormat="1" x14ac:dyDescent="0.3">
      <c r="A238" s="8" t="s">
        <v>13</v>
      </c>
      <c r="B238" s="8">
        <v>50</v>
      </c>
      <c r="C238" s="8" t="s">
        <v>137</v>
      </c>
      <c r="D238" s="8" t="s">
        <v>18</v>
      </c>
      <c r="E238" s="8" t="s">
        <v>144</v>
      </c>
      <c r="F238" s="8" t="s">
        <v>151</v>
      </c>
      <c r="G238" s="8" t="s">
        <v>156</v>
      </c>
      <c r="H238" s="8" t="str">
        <f t="shared" si="6"/>
        <v>Reach &amp; Grasp Vertical Cylinder PTA Forearm Pronation</v>
      </c>
      <c r="I238" s="8" t="s">
        <v>109</v>
      </c>
      <c r="J238" s="8">
        <v>-0.62</v>
      </c>
      <c r="K238" s="8">
        <f t="shared" si="7"/>
        <v>0.62</v>
      </c>
      <c r="L238" s="8">
        <v>0.05</v>
      </c>
    </row>
    <row r="239" spans="1:12" s="9" customFormat="1" x14ac:dyDescent="0.3">
      <c r="A239" s="8" t="s">
        <v>13</v>
      </c>
      <c r="B239" s="8">
        <v>50</v>
      </c>
      <c r="C239" s="8" t="s">
        <v>137</v>
      </c>
      <c r="D239" s="8" t="s">
        <v>18</v>
      </c>
      <c r="E239" s="8" t="s">
        <v>144</v>
      </c>
      <c r="F239" s="8" t="s">
        <v>151</v>
      </c>
      <c r="G239" s="8" t="s">
        <v>156</v>
      </c>
      <c r="H239" s="8" t="str">
        <f t="shared" si="6"/>
        <v>Reach &amp; Grasp Vertical Cylinder PTA Forearm Pronation</v>
      </c>
      <c r="I239" s="8" t="s">
        <v>110</v>
      </c>
      <c r="J239" s="8">
        <v>-0.59</v>
      </c>
      <c r="K239" s="8">
        <f t="shared" si="7"/>
        <v>0.59</v>
      </c>
      <c r="L239" s="8">
        <v>0.05</v>
      </c>
    </row>
    <row r="240" spans="1:12" s="9" customFormat="1" x14ac:dyDescent="0.3">
      <c r="A240" s="8" t="s">
        <v>13</v>
      </c>
      <c r="B240" s="8">
        <v>50</v>
      </c>
      <c r="C240" s="8" t="s">
        <v>137</v>
      </c>
      <c r="D240" s="8" t="s">
        <v>18</v>
      </c>
      <c r="E240" s="8" t="s">
        <v>144</v>
      </c>
      <c r="F240" s="8" t="s">
        <v>151</v>
      </c>
      <c r="G240" s="8" t="s">
        <v>156</v>
      </c>
      <c r="H240" s="8" t="str">
        <f t="shared" si="6"/>
        <v>Reach &amp; Grasp Vertical Cylinder PTA Forearm Pronation</v>
      </c>
      <c r="I240" s="8" t="s">
        <v>111</v>
      </c>
      <c r="J240" s="8">
        <v>-0.76</v>
      </c>
      <c r="K240" s="8">
        <f t="shared" si="7"/>
        <v>0.76</v>
      </c>
      <c r="L240" s="8">
        <v>0.05</v>
      </c>
    </row>
    <row r="241" spans="1:12" s="9" customFormat="1" x14ac:dyDescent="0.3">
      <c r="A241" s="8" t="s">
        <v>13</v>
      </c>
      <c r="B241" s="8">
        <v>50</v>
      </c>
      <c r="C241" s="8" t="s">
        <v>137</v>
      </c>
      <c r="D241" s="8" t="s">
        <v>18</v>
      </c>
      <c r="E241" s="8" t="s">
        <v>144</v>
      </c>
      <c r="F241" s="8" t="s">
        <v>151</v>
      </c>
      <c r="G241" s="8" t="s">
        <v>156</v>
      </c>
      <c r="H241" s="8" t="str">
        <f t="shared" si="6"/>
        <v>Reach &amp; Grasp Vertical Cylinder PTA Forearm Pronation</v>
      </c>
      <c r="I241" s="14" t="s">
        <v>77</v>
      </c>
      <c r="J241" s="8">
        <v>-0.65</v>
      </c>
      <c r="K241" s="8">
        <f t="shared" si="7"/>
        <v>0.65</v>
      </c>
      <c r="L241" s="8">
        <v>0.05</v>
      </c>
    </row>
    <row r="242" spans="1:12" s="9" customFormat="1" x14ac:dyDescent="0.3">
      <c r="A242" s="8" t="s">
        <v>13</v>
      </c>
      <c r="B242" s="8">
        <v>50</v>
      </c>
      <c r="C242" s="8" t="s">
        <v>137</v>
      </c>
      <c r="D242" s="8" t="s">
        <v>18</v>
      </c>
      <c r="E242" s="8" t="s">
        <v>144</v>
      </c>
      <c r="F242" s="8" t="s">
        <v>148</v>
      </c>
      <c r="G242" s="8" t="s">
        <v>68</v>
      </c>
      <c r="H242" s="8" t="str">
        <f t="shared" si="6"/>
        <v>Reach &amp; Grasp Vertical Cylinder PTA Shoulder Rotation</v>
      </c>
      <c r="I242" s="8" t="s">
        <v>111</v>
      </c>
      <c r="J242" s="8">
        <v>0.5</v>
      </c>
      <c r="K242" s="8">
        <f t="shared" si="7"/>
        <v>0.5</v>
      </c>
      <c r="L242" s="8">
        <v>0.05</v>
      </c>
    </row>
    <row r="243" spans="1:12" s="9" customFormat="1" x14ac:dyDescent="0.3">
      <c r="A243" s="8" t="s">
        <v>13</v>
      </c>
      <c r="B243" s="8">
        <v>50</v>
      </c>
      <c r="C243" s="8" t="s">
        <v>137</v>
      </c>
      <c r="D243" s="8" t="s">
        <v>18</v>
      </c>
      <c r="E243" s="8" t="s">
        <v>144</v>
      </c>
      <c r="F243" s="8" t="s">
        <v>149</v>
      </c>
      <c r="G243" s="8" t="s">
        <v>89</v>
      </c>
      <c r="H243" s="8" t="str">
        <f t="shared" si="6"/>
        <v>Reach &amp; Grasp Vertical Cylinder PTA Trunk Lateral Bending</v>
      </c>
      <c r="I243" s="8" t="s">
        <v>72</v>
      </c>
      <c r="J243" s="8">
        <v>-0.5</v>
      </c>
      <c r="K243" s="8">
        <f t="shared" si="7"/>
        <v>0.5</v>
      </c>
      <c r="L243" s="8">
        <v>0.05</v>
      </c>
    </row>
    <row r="244" spans="1:12" s="9" customFormat="1" x14ac:dyDescent="0.3">
      <c r="A244" s="8" t="s">
        <v>13</v>
      </c>
      <c r="B244" s="8">
        <v>50</v>
      </c>
      <c r="C244" s="8" t="s">
        <v>137</v>
      </c>
      <c r="D244" s="8" t="s">
        <v>18</v>
      </c>
      <c r="E244" s="8" t="s">
        <v>144</v>
      </c>
      <c r="F244" s="8" t="s">
        <v>147</v>
      </c>
      <c r="G244" s="8" t="s">
        <v>64</v>
      </c>
      <c r="H244" s="8" t="str">
        <f t="shared" si="6"/>
        <v>Reach &amp; Grasp Vertical Cylinder PTA Wrist Flexion</v>
      </c>
      <c r="I244" s="8" t="s">
        <v>72</v>
      </c>
      <c r="J244" s="8">
        <v>-0.53</v>
      </c>
      <c r="K244" s="8">
        <f t="shared" si="7"/>
        <v>0.53</v>
      </c>
      <c r="L244" s="8">
        <v>0.01</v>
      </c>
    </row>
    <row r="245" spans="1:12" s="9" customFormat="1" x14ac:dyDescent="0.3">
      <c r="A245" s="8" t="s">
        <v>13</v>
      </c>
      <c r="B245" s="8">
        <v>50</v>
      </c>
      <c r="C245" s="8" t="s">
        <v>137</v>
      </c>
      <c r="D245" s="8" t="s">
        <v>18</v>
      </c>
      <c r="E245" s="8" t="s">
        <v>144</v>
      </c>
      <c r="F245" s="8" t="s">
        <v>147</v>
      </c>
      <c r="G245" s="8" t="s">
        <v>90</v>
      </c>
      <c r="H245" s="8" t="str">
        <f t="shared" si="6"/>
        <v>Reach &amp; Grasp Vertical Cylinder PTA Wrist Ulnar Deviation</v>
      </c>
      <c r="I245" s="8" t="s">
        <v>111</v>
      </c>
      <c r="J245" s="8">
        <v>-0.53</v>
      </c>
      <c r="K245" s="8">
        <f t="shared" si="7"/>
        <v>0.53</v>
      </c>
      <c r="L245" s="8">
        <v>0.05</v>
      </c>
    </row>
    <row r="246" spans="1:12" s="9" customFormat="1" x14ac:dyDescent="0.3">
      <c r="A246" s="8" t="s">
        <v>13</v>
      </c>
      <c r="B246" s="8">
        <v>50</v>
      </c>
      <c r="C246" s="8" t="s">
        <v>137</v>
      </c>
      <c r="D246" s="8" t="s">
        <v>18</v>
      </c>
      <c r="E246" s="8" t="s">
        <v>144</v>
      </c>
      <c r="F246" s="8" t="s">
        <v>151</v>
      </c>
      <c r="G246" s="8" t="s">
        <v>157</v>
      </c>
      <c r="H246" s="8" t="str">
        <f t="shared" si="6"/>
        <v>Reach &amp; Grasp Vertical Cylinder ROM Forearm Pronation</v>
      </c>
      <c r="I246" s="8" t="s">
        <v>72</v>
      </c>
      <c r="J246" s="8">
        <v>0.61</v>
      </c>
      <c r="K246" s="8">
        <f t="shared" si="7"/>
        <v>0.61</v>
      </c>
      <c r="L246" s="8">
        <v>0.01</v>
      </c>
    </row>
    <row r="247" spans="1:12" s="9" customFormat="1" x14ac:dyDescent="0.3">
      <c r="A247" s="8" t="s">
        <v>13</v>
      </c>
      <c r="B247" s="8">
        <v>50</v>
      </c>
      <c r="C247" s="8" t="s">
        <v>137</v>
      </c>
      <c r="D247" s="8" t="s">
        <v>18</v>
      </c>
      <c r="E247" s="8" t="s">
        <v>144</v>
      </c>
      <c r="F247" s="8" t="s">
        <v>151</v>
      </c>
      <c r="G247" s="8" t="s">
        <v>157</v>
      </c>
      <c r="H247" s="8" t="str">
        <f t="shared" si="6"/>
        <v>Reach &amp; Grasp Vertical Cylinder ROM Forearm Pronation</v>
      </c>
      <c r="I247" s="14" t="s">
        <v>79</v>
      </c>
      <c r="J247" s="8">
        <v>0.52</v>
      </c>
      <c r="K247" s="8">
        <f t="shared" si="7"/>
        <v>0.52</v>
      </c>
      <c r="L247" s="8">
        <v>1E-3</v>
      </c>
    </row>
    <row r="248" spans="1:12" s="9" customFormat="1" x14ac:dyDescent="0.3">
      <c r="A248" s="8" t="s">
        <v>13</v>
      </c>
      <c r="B248" s="8">
        <v>50</v>
      </c>
      <c r="C248" s="8" t="s">
        <v>137</v>
      </c>
      <c r="D248" s="8" t="s">
        <v>18</v>
      </c>
      <c r="E248" s="8" t="s">
        <v>144</v>
      </c>
      <c r="F248" s="8" t="s">
        <v>151</v>
      </c>
      <c r="G248" s="8" t="s">
        <v>157</v>
      </c>
      <c r="H248" s="8" t="str">
        <f t="shared" si="6"/>
        <v>Reach &amp; Grasp Vertical Cylinder ROM Forearm Pronation</v>
      </c>
      <c r="I248" s="8" t="s">
        <v>109</v>
      </c>
      <c r="J248" s="8">
        <v>0.56999999999999995</v>
      </c>
      <c r="K248" s="8">
        <f t="shared" si="7"/>
        <v>0.56999999999999995</v>
      </c>
      <c r="L248" s="8">
        <v>0.01</v>
      </c>
    </row>
    <row r="249" spans="1:12" s="9" customFormat="1" x14ac:dyDescent="0.3">
      <c r="A249" s="8" t="s">
        <v>13</v>
      </c>
      <c r="B249" s="8">
        <v>50</v>
      </c>
      <c r="C249" s="8" t="s">
        <v>137</v>
      </c>
      <c r="D249" s="8" t="s">
        <v>18</v>
      </c>
      <c r="E249" s="8" t="s">
        <v>144</v>
      </c>
      <c r="F249" s="8" t="s">
        <v>151</v>
      </c>
      <c r="G249" s="8" t="s">
        <v>157</v>
      </c>
      <c r="H249" s="8" t="str">
        <f t="shared" si="6"/>
        <v>Reach &amp; Grasp Vertical Cylinder ROM Forearm Pronation</v>
      </c>
      <c r="I249" s="8" t="s">
        <v>110</v>
      </c>
      <c r="J249" s="8">
        <v>-0.55000000000000004</v>
      </c>
      <c r="K249" s="8">
        <f t="shared" si="7"/>
        <v>0.55000000000000004</v>
      </c>
      <c r="L249" s="8">
        <v>0.01</v>
      </c>
    </row>
    <row r="250" spans="1:12" s="9" customFormat="1" x14ac:dyDescent="0.3">
      <c r="A250" s="8" t="s">
        <v>13</v>
      </c>
      <c r="B250" s="8">
        <v>50</v>
      </c>
      <c r="C250" s="8" t="s">
        <v>137</v>
      </c>
      <c r="D250" s="8" t="s">
        <v>18</v>
      </c>
      <c r="E250" s="8" t="s">
        <v>144</v>
      </c>
      <c r="F250" s="8" t="s">
        <v>151</v>
      </c>
      <c r="G250" s="8" t="s">
        <v>157</v>
      </c>
      <c r="H250" s="8" t="str">
        <f t="shared" si="6"/>
        <v>Reach &amp; Grasp Vertical Cylinder ROM Forearm Pronation</v>
      </c>
      <c r="I250" s="8" t="s">
        <v>111</v>
      </c>
      <c r="J250" s="8">
        <v>0.56999999999999995</v>
      </c>
      <c r="K250" s="8">
        <f t="shared" si="7"/>
        <v>0.56999999999999995</v>
      </c>
      <c r="L250" s="8">
        <v>1E-3</v>
      </c>
    </row>
    <row r="251" spans="1:12" s="9" customFormat="1" x14ac:dyDescent="0.3">
      <c r="A251" s="8" t="s">
        <v>13</v>
      </c>
      <c r="B251" s="8">
        <v>50</v>
      </c>
      <c r="C251" s="8" t="s">
        <v>137</v>
      </c>
      <c r="D251" s="8" t="s">
        <v>18</v>
      </c>
      <c r="E251" s="8" t="s">
        <v>144</v>
      </c>
      <c r="F251" s="8" t="s">
        <v>151</v>
      </c>
      <c r="G251" s="8" t="s">
        <v>157</v>
      </c>
      <c r="H251" s="8" t="str">
        <f t="shared" si="6"/>
        <v>Reach &amp; Grasp Vertical Cylinder ROM Forearm Pronation</v>
      </c>
      <c r="I251" s="14" t="s">
        <v>77</v>
      </c>
      <c r="J251" s="8">
        <v>0.56000000000000005</v>
      </c>
      <c r="K251" s="8">
        <f t="shared" si="7"/>
        <v>0.56000000000000005</v>
      </c>
      <c r="L251" s="8">
        <v>1E-3</v>
      </c>
    </row>
    <row r="252" spans="1:12" s="9" customFormat="1" x14ac:dyDescent="0.3">
      <c r="A252" s="8" t="s">
        <v>13</v>
      </c>
      <c r="B252" s="8">
        <v>50</v>
      </c>
      <c r="C252" s="8" t="s">
        <v>137</v>
      </c>
      <c r="D252" s="8" t="s">
        <v>18</v>
      </c>
      <c r="E252" s="8" t="s">
        <v>144</v>
      </c>
      <c r="F252" s="8" t="s">
        <v>151</v>
      </c>
      <c r="G252" s="8" t="s">
        <v>157</v>
      </c>
      <c r="H252" s="8" t="str">
        <f t="shared" si="6"/>
        <v>Reach &amp; Grasp Vertical Cylinder ROM Forearm Pronation</v>
      </c>
      <c r="I252" s="14" t="s">
        <v>78</v>
      </c>
      <c r="J252" s="8">
        <v>-0.55000000000000004</v>
      </c>
      <c r="K252" s="8">
        <f t="shared" si="7"/>
        <v>0.55000000000000004</v>
      </c>
      <c r="L252" s="8">
        <v>0.05</v>
      </c>
    </row>
    <row r="253" spans="1:12" s="9" customFormat="1" x14ac:dyDescent="0.3">
      <c r="A253" s="8" t="s">
        <v>13</v>
      </c>
      <c r="B253" s="8">
        <v>50</v>
      </c>
      <c r="C253" s="8" t="s">
        <v>137</v>
      </c>
      <c r="D253" s="8" t="s">
        <v>18</v>
      </c>
      <c r="E253" s="8" t="s">
        <v>144</v>
      </c>
      <c r="F253" s="8" t="s">
        <v>149</v>
      </c>
      <c r="G253" s="8" t="s">
        <v>63</v>
      </c>
      <c r="H253" s="8" t="str">
        <f t="shared" si="6"/>
        <v>Reach &amp; Grasp Vertical Cylinder ROM Trunk Flexion</v>
      </c>
      <c r="I253" s="8" t="s">
        <v>72</v>
      </c>
      <c r="J253" s="8">
        <v>-0.64</v>
      </c>
      <c r="K253" s="8">
        <f t="shared" si="7"/>
        <v>0.64</v>
      </c>
      <c r="L253" s="8">
        <v>0.05</v>
      </c>
    </row>
    <row r="254" spans="1:12" s="9" customFormat="1" x14ac:dyDescent="0.3">
      <c r="A254" s="8" t="s">
        <v>13</v>
      </c>
      <c r="B254" s="8">
        <v>50</v>
      </c>
      <c r="C254" s="8" t="s">
        <v>137</v>
      </c>
      <c r="D254" s="8" t="s">
        <v>18</v>
      </c>
      <c r="E254" s="8" t="s">
        <v>144</v>
      </c>
      <c r="F254" s="8" t="s">
        <v>149</v>
      </c>
      <c r="G254" s="8" t="s">
        <v>63</v>
      </c>
      <c r="H254" s="8" t="str">
        <f t="shared" si="6"/>
        <v>Reach &amp; Grasp Vertical Cylinder ROM Trunk Flexion</v>
      </c>
      <c r="I254" s="14" t="s">
        <v>79</v>
      </c>
      <c r="J254" s="8">
        <v>-0.53</v>
      </c>
      <c r="K254" s="8">
        <f t="shared" si="7"/>
        <v>0.53</v>
      </c>
      <c r="L254" s="8">
        <v>0.05</v>
      </c>
    </row>
    <row r="255" spans="1:12" s="9" customFormat="1" x14ac:dyDescent="0.3">
      <c r="A255" s="8" t="s">
        <v>13</v>
      </c>
      <c r="B255" s="8">
        <v>50</v>
      </c>
      <c r="C255" s="8" t="s">
        <v>137</v>
      </c>
      <c r="D255" s="8" t="s">
        <v>18</v>
      </c>
      <c r="E255" s="8" t="s">
        <v>144</v>
      </c>
      <c r="F255" s="8" t="s">
        <v>149</v>
      </c>
      <c r="G255" s="8" t="s">
        <v>63</v>
      </c>
      <c r="H255" s="8" t="str">
        <f t="shared" si="6"/>
        <v>Reach &amp; Grasp Vertical Cylinder ROM Trunk Flexion</v>
      </c>
      <c r="I255" s="8" t="s">
        <v>108</v>
      </c>
      <c r="J255" s="8">
        <v>-0.66</v>
      </c>
      <c r="K255" s="8">
        <f t="shared" si="7"/>
        <v>0.66</v>
      </c>
      <c r="L255" s="8">
        <v>0.05</v>
      </c>
    </row>
    <row r="256" spans="1:12" s="9" customFormat="1" x14ac:dyDescent="0.3">
      <c r="A256" s="8" t="s">
        <v>13</v>
      </c>
      <c r="B256" s="8">
        <v>50</v>
      </c>
      <c r="C256" s="8" t="s">
        <v>137</v>
      </c>
      <c r="D256" s="8" t="s">
        <v>18</v>
      </c>
      <c r="E256" s="8" t="s">
        <v>144</v>
      </c>
      <c r="F256" s="8" t="s">
        <v>149</v>
      </c>
      <c r="G256" s="8" t="s">
        <v>63</v>
      </c>
      <c r="H256" s="8" t="str">
        <f t="shared" si="6"/>
        <v>Reach &amp; Grasp Vertical Cylinder ROM Trunk Flexion</v>
      </c>
      <c r="I256" s="8" t="s">
        <v>109</v>
      </c>
      <c r="J256" s="8">
        <v>-0.55000000000000004</v>
      </c>
      <c r="K256" s="8">
        <f t="shared" si="7"/>
        <v>0.55000000000000004</v>
      </c>
      <c r="L256" s="8">
        <v>0.05</v>
      </c>
    </row>
    <row r="257" spans="1:12" s="9" customFormat="1" x14ac:dyDescent="0.3">
      <c r="A257" s="8" t="s">
        <v>13</v>
      </c>
      <c r="B257" s="8">
        <v>50</v>
      </c>
      <c r="C257" s="8" t="s">
        <v>137</v>
      </c>
      <c r="D257" s="8" t="s">
        <v>18</v>
      </c>
      <c r="E257" s="8" t="s">
        <v>144</v>
      </c>
      <c r="F257" s="8" t="s">
        <v>149</v>
      </c>
      <c r="G257" s="8" t="s">
        <v>63</v>
      </c>
      <c r="H257" s="8" t="str">
        <f t="shared" si="6"/>
        <v>Reach &amp; Grasp Vertical Cylinder ROM Trunk Flexion</v>
      </c>
      <c r="I257" s="8" t="s">
        <v>111</v>
      </c>
      <c r="J257" s="8">
        <v>-0.56999999999999995</v>
      </c>
      <c r="K257" s="8">
        <f t="shared" si="7"/>
        <v>0.56999999999999995</v>
      </c>
      <c r="L257" s="8">
        <v>0.05</v>
      </c>
    </row>
    <row r="258" spans="1:12" s="9" customFormat="1" x14ac:dyDescent="0.3">
      <c r="A258" s="8" t="s">
        <v>13</v>
      </c>
      <c r="B258" s="8">
        <v>50</v>
      </c>
      <c r="C258" s="8" t="s">
        <v>137</v>
      </c>
      <c r="D258" s="8" t="s">
        <v>18</v>
      </c>
      <c r="E258" s="8" t="s">
        <v>144</v>
      </c>
      <c r="F258" s="8" t="s">
        <v>149</v>
      </c>
      <c r="G258" s="8" t="s">
        <v>63</v>
      </c>
      <c r="H258" s="8" t="str">
        <f t="shared" ref="H258:H321" si="8">D258&amp;" "&amp;G258</f>
        <v>Reach &amp; Grasp Vertical Cylinder ROM Trunk Flexion</v>
      </c>
      <c r="I258" s="14" t="s">
        <v>77</v>
      </c>
      <c r="J258" s="8">
        <v>-0.52</v>
      </c>
      <c r="K258" s="8">
        <f t="shared" ref="K258:K298" si="9">ABS(J258)</f>
        <v>0.52</v>
      </c>
      <c r="L258" s="8">
        <v>0.05</v>
      </c>
    </row>
    <row r="259" spans="1:12" s="9" customFormat="1" x14ac:dyDescent="0.3">
      <c r="A259" s="8" t="s">
        <v>13</v>
      </c>
      <c r="B259" s="8">
        <v>50</v>
      </c>
      <c r="C259" s="8" t="s">
        <v>137</v>
      </c>
      <c r="D259" s="8" t="s">
        <v>18</v>
      </c>
      <c r="E259" s="8" t="s">
        <v>144</v>
      </c>
      <c r="F259" s="8" t="s">
        <v>149</v>
      </c>
      <c r="G259" s="8" t="s">
        <v>91</v>
      </c>
      <c r="H259" s="8" t="str">
        <f t="shared" si="8"/>
        <v>Reach &amp; Grasp Vertical Cylinder ROM Trunk Lateral Bending</v>
      </c>
      <c r="I259" s="8" t="s">
        <v>108</v>
      </c>
      <c r="J259" s="8">
        <v>-0.54</v>
      </c>
      <c r="K259" s="8">
        <f t="shared" si="9"/>
        <v>0.54</v>
      </c>
      <c r="L259" s="8">
        <v>0.05</v>
      </c>
    </row>
    <row r="260" spans="1:12" s="9" customFormat="1" x14ac:dyDescent="0.3">
      <c r="A260" s="8" t="s">
        <v>13</v>
      </c>
      <c r="B260" s="8">
        <v>50</v>
      </c>
      <c r="C260" s="8" t="s">
        <v>137</v>
      </c>
      <c r="D260" s="8" t="s">
        <v>18</v>
      </c>
      <c r="E260" s="8" t="s">
        <v>144</v>
      </c>
      <c r="F260" s="8" t="s">
        <v>149</v>
      </c>
      <c r="G260" s="8" t="s">
        <v>49</v>
      </c>
      <c r="H260" s="8" t="str">
        <f t="shared" si="8"/>
        <v>Reach &amp; Grasp Vertical Cylinder ROM Trunk Rotation</v>
      </c>
      <c r="I260" s="14" t="s">
        <v>79</v>
      </c>
      <c r="J260" s="8">
        <v>-0.53</v>
      </c>
      <c r="K260" s="8">
        <f t="shared" si="9"/>
        <v>0.53</v>
      </c>
      <c r="L260" s="8">
        <v>0.05</v>
      </c>
    </row>
    <row r="261" spans="1:12" s="9" customFormat="1" x14ac:dyDescent="0.3">
      <c r="A261" s="8" t="s">
        <v>13</v>
      </c>
      <c r="B261" s="8">
        <v>50</v>
      </c>
      <c r="C261" s="8" t="s">
        <v>137</v>
      </c>
      <c r="D261" s="8" t="s">
        <v>18</v>
      </c>
      <c r="E261" s="8" t="s">
        <v>144</v>
      </c>
      <c r="F261" s="8" t="s">
        <v>149</v>
      </c>
      <c r="G261" s="8" t="s">
        <v>49</v>
      </c>
      <c r="H261" s="8" t="str">
        <f t="shared" si="8"/>
        <v>Reach &amp; Grasp Vertical Cylinder ROM Trunk Rotation</v>
      </c>
      <c r="I261" s="8" t="s">
        <v>111</v>
      </c>
      <c r="J261" s="8">
        <v>-0.52</v>
      </c>
      <c r="K261" s="8">
        <f t="shared" si="9"/>
        <v>0.52</v>
      </c>
      <c r="L261" s="8">
        <v>0.05</v>
      </c>
    </row>
    <row r="262" spans="1:12" s="9" customFormat="1" x14ac:dyDescent="0.3">
      <c r="A262" s="8" t="s">
        <v>13</v>
      </c>
      <c r="B262" s="8">
        <v>50</v>
      </c>
      <c r="C262" s="8" t="s">
        <v>137</v>
      </c>
      <c r="D262" s="8" t="s">
        <v>18</v>
      </c>
      <c r="E262" s="8" t="s">
        <v>144</v>
      </c>
      <c r="F262" s="8" t="s">
        <v>149</v>
      </c>
      <c r="G262" s="8" t="s">
        <v>49</v>
      </c>
      <c r="H262" s="8" t="str">
        <f t="shared" si="8"/>
        <v>Reach &amp; Grasp Vertical Cylinder ROM Trunk Rotation</v>
      </c>
      <c r="I262" s="14" t="s">
        <v>77</v>
      </c>
      <c r="J262" s="8">
        <v>-0.52</v>
      </c>
      <c r="K262" s="8">
        <f t="shared" si="9"/>
        <v>0.52</v>
      </c>
      <c r="L262" s="8">
        <v>0.05</v>
      </c>
    </row>
    <row r="263" spans="1:12" s="9" customFormat="1" x14ac:dyDescent="0.3">
      <c r="A263" s="8" t="s">
        <v>13</v>
      </c>
      <c r="B263" s="8">
        <v>50</v>
      </c>
      <c r="C263" s="8" t="s">
        <v>137</v>
      </c>
      <c r="D263" s="8" t="s">
        <v>18</v>
      </c>
      <c r="E263" s="8" t="s">
        <v>144</v>
      </c>
      <c r="F263" s="8" t="s">
        <v>147</v>
      </c>
      <c r="G263" s="8" t="s">
        <v>48</v>
      </c>
      <c r="H263" s="8" t="str">
        <f t="shared" si="8"/>
        <v>Reach &amp; Grasp Vertical Cylinder ROM Wrist Flexion</v>
      </c>
      <c r="I263" s="8" t="s">
        <v>109</v>
      </c>
      <c r="J263" s="8">
        <v>-0.62</v>
      </c>
      <c r="K263" s="8">
        <f t="shared" si="9"/>
        <v>0.62</v>
      </c>
      <c r="L263" s="8">
        <v>0.01</v>
      </c>
    </row>
    <row r="264" spans="1:12" s="9" customFormat="1" x14ac:dyDescent="0.3">
      <c r="A264" s="8" t="s">
        <v>13</v>
      </c>
      <c r="B264" s="8">
        <v>50</v>
      </c>
      <c r="C264" s="8" t="s">
        <v>137</v>
      </c>
      <c r="D264" s="8" t="s">
        <v>18</v>
      </c>
      <c r="E264" s="8" t="s">
        <v>144</v>
      </c>
      <c r="F264" s="8" t="s">
        <v>147</v>
      </c>
      <c r="G264" s="8" t="s">
        <v>48</v>
      </c>
      <c r="H264" s="8" t="str">
        <f t="shared" si="8"/>
        <v>Reach &amp; Grasp Vertical Cylinder ROM Wrist Flexion</v>
      </c>
      <c r="I264" s="8" t="s">
        <v>111</v>
      </c>
      <c r="J264" s="8">
        <v>-0.56999999999999995</v>
      </c>
      <c r="K264" s="8">
        <f t="shared" si="9"/>
        <v>0.56999999999999995</v>
      </c>
      <c r="L264" s="8">
        <v>0.01</v>
      </c>
    </row>
    <row r="265" spans="1:12" s="9" customFormat="1" x14ac:dyDescent="0.3">
      <c r="A265" s="8" t="s">
        <v>13</v>
      </c>
      <c r="B265" s="8">
        <v>50</v>
      </c>
      <c r="C265" s="8" t="s">
        <v>137</v>
      </c>
      <c r="D265" s="8" t="s">
        <v>18</v>
      </c>
      <c r="E265" s="8" t="s">
        <v>144</v>
      </c>
      <c r="F265" s="8" t="s">
        <v>147</v>
      </c>
      <c r="G265" s="8" t="s">
        <v>48</v>
      </c>
      <c r="H265" s="8" t="str">
        <f t="shared" si="8"/>
        <v>Reach &amp; Grasp Vertical Cylinder ROM Wrist Flexion</v>
      </c>
      <c r="I265" s="14" t="s">
        <v>77</v>
      </c>
      <c r="J265" s="8">
        <v>-0.56000000000000005</v>
      </c>
      <c r="K265" s="8">
        <f t="shared" si="9"/>
        <v>0.56000000000000005</v>
      </c>
      <c r="L265" s="8">
        <v>0.01</v>
      </c>
    </row>
    <row r="266" spans="1:12" s="9" customFormat="1" x14ac:dyDescent="0.3">
      <c r="A266" s="8" t="s">
        <v>13</v>
      </c>
      <c r="B266" s="8">
        <v>50</v>
      </c>
      <c r="C266" s="8" t="s">
        <v>137</v>
      </c>
      <c r="D266" s="8" t="s">
        <v>18</v>
      </c>
      <c r="E266" s="8" t="s">
        <v>140</v>
      </c>
      <c r="F266" s="8" t="s">
        <v>153</v>
      </c>
      <c r="G266" s="8" t="s">
        <v>65</v>
      </c>
      <c r="H266" s="8" t="str">
        <f t="shared" si="8"/>
        <v>Reach &amp; Grasp Vertical Cylinder Timing Max Velocity</v>
      </c>
      <c r="I266" s="8" t="s">
        <v>72</v>
      </c>
      <c r="J266" s="8">
        <v>0.59</v>
      </c>
      <c r="K266" s="8">
        <f t="shared" si="9"/>
        <v>0.59</v>
      </c>
      <c r="L266" s="8">
        <v>1E-4</v>
      </c>
    </row>
    <row r="267" spans="1:12" s="9" customFormat="1" x14ac:dyDescent="0.3">
      <c r="A267" s="8" t="s">
        <v>13</v>
      </c>
      <c r="B267" s="8">
        <v>50</v>
      </c>
      <c r="C267" s="8" t="s">
        <v>137</v>
      </c>
      <c r="D267" s="8" t="s">
        <v>18</v>
      </c>
      <c r="E267" s="8" t="s">
        <v>140</v>
      </c>
      <c r="F267" s="8" t="s">
        <v>153</v>
      </c>
      <c r="G267" s="8" t="s">
        <v>65</v>
      </c>
      <c r="H267" s="8" t="str">
        <f t="shared" si="8"/>
        <v>Reach &amp; Grasp Vertical Cylinder Timing Max Velocity</v>
      </c>
      <c r="I267" s="8" t="s">
        <v>109</v>
      </c>
      <c r="J267" s="8">
        <v>0.61</v>
      </c>
      <c r="K267" s="8">
        <f t="shared" si="9"/>
        <v>0.61</v>
      </c>
      <c r="L267" s="8">
        <v>1E-4</v>
      </c>
    </row>
    <row r="268" spans="1:12" s="9" customFormat="1" x14ac:dyDescent="0.3">
      <c r="A268" s="8" t="s">
        <v>13</v>
      </c>
      <c r="B268" s="8">
        <v>50</v>
      </c>
      <c r="C268" s="8" t="s">
        <v>137</v>
      </c>
      <c r="D268" s="8" t="s">
        <v>18</v>
      </c>
      <c r="E268" s="8" t="s">
        <v>140</v>
      </c>
      <c r="F268" s="8" t="s">
        <v>153</v>
      </c>
      <c r="G268" s="8" t="s">
        <v>65</v>
      </c>
      <c r="H268" s="8" t="str">
        <f t="shared" si="8"/>
        <v>Reach &amp; Grasp Vertical Cylinder Timing Max Velocity</v>
      </c>
      <c r="I268" s="8" t="s">
        <v>110</v>
      </c>
      <c r="J268" s="8">
        <v>0.61</v>
      </c>
      <c r="K268" s="8">
        <f t="shared" si="9"/>
        <v>0.61</v>
      </c>
      <c r="L268" s="8">
        <v>1E-4</v>
      </c>
    </row>
    <row r="269" spans="1:12" s="9" customFormat="1" x14ac:dyDescent="0.3">
      <c r="A269" s="8" t="s">
        <v>13</v>
      </c>
      <c r="B269" s="8">
        <v>50</v>
      </c>
      <c r="C269" s="8" t="s">
        <v>137</v>
      </c>
      <c r="D269" s="8" t="s">
        <v>18</v>
      </c>
      <c r="E269" s="8" t="s">
        <v>140</v>
      </c>
      <c r="F269" s="8" t="s">
        <v>153</v>
      </c>
      <c r="G269" s="8" t="s">
        <v>65</v>
      </c>
      <c r="H269" s="8" t="str">
        <f t="shared" si="8"/>
        <v>Reach &amp; Grasp Vertical Cylinder Timing Max Velocity</v>
      </c>
      <c r="I269" s="8" t="s">
        <v>111</v>
      </c>
      <c r="J269" s="8">
        <v>0.55000000000000004</v>
      </c>
      <c r="K269" s="8">
        <f t="shared" si="9"/>
        <v>0.55000000000000004</v>
      </c>
      <c r="L269" s="8">
        <v>1E-3</v>
      </c>
    </row>
    <row r="270" spans="1:12" s="9" customFormat="1" x14ac:dyDescent="0.3">
      <c r="A270" s="8" t="s">
        <v>13</v>
      </c>
      <c r="B270" s="8">
        <v>50</v>
      </c>
      <c r="C270" s="8" t="s">
        <v>137</v>
      </c>
      <c r="D270" s="8" t="s">
        <v>18</v>
      </c>
      <c r="E270" s="8" t="s">
        <v>142</v>
      </c>
      <c r="F270" s="8" t="s">
        <v>153</v>
      </c>
      <c r="G270" s="8" t="s">
        <v>39</v>
      </c>
      <c r="H270" s="8" t="str">
        <f t="shared" si="8"/>
        <v>Reach &amp; Grasp Vertical Cylinder Total Movement Duration</v>
      </c>
      <c r="I270" s="8" t="s">
        <v>72</v>
      </c>
      <c r="J270" s="8">
        <v>-0.66</v>
      </c>
      <c r="K270" s="8">
        <f t="shared" si="9"/>
        <v>0.66</v>
      </c>
      <c r="L270" s="8">
        <v>1E-4</v>
      </c>
    </row>
    <row r="271" spans="1:12" s="9" customFormat="1" x14ac:dyDescent="0.3">
      <c r="A271" s="8" t="s">
        <v>13</v>
      </c>
      <c r="B271" s="8">
        <v>50</v>
      </c>
      <c r="C271" s="8" t="s">
        <v>137</v>
      </c>
      <c r="D271" s="8" t="s">
        <v>18</v>
      </c>
      <c r="E271" s="8" t="s">
        <v>142</v>
      </c>
      <c r="F271" s="8" t="s">
        <v>153</v>
      </c>
      <c r="G271" s="8" t="s">
        <v>39</v>
      </c>
      <c r="H271" s="8" t="str">
        <f t="shared" si="8"/>
        <v>Reach &amp; Grasp Vertical Cylinder Total Movement Duration</v>
      </c>
      <c r="I271" s="14" t="s">
        <v>79</v>
      </c>
      <c r="J271" s="8">
        <v>-0.63</v>
      </c>
      <c r="K271" s="8">
        <f t="shared" si="9"/>
        <v>0.63</v>
      </c>
      <c r="L271" s="8">
        <v>1E-4</v>
      </c>
    </row>
    <row r="272" spans="1:12" s="9" customFormat="1" x14ac:dyDescent="0.3">
      <c r="A272" s="8" t="s">
        <v>13</v>
      </c>
      <c r="B272" s="8">
        <v>50</v>
      </c>
      <c r="C272" s="8" t="s">
        <v>137</v>
      </c>
      <c r="D272" s="8" t="s">
        <v>18</v>
      </c>
      <c r="E272" s="8" t="s">
        <v>142</v>
      </c>
      <c r="F272" s="8" t="s">
        <v>153</v>
      </c>
      <c r="G272" s="8" t="s">
        <v>39</v>
      </c>
      <c r="H272" s="8" t="str">
        <f t="shared" si="8"/>
        <v>Reach &amp; Grasp Vertical Cylinder Total Movement Duration</v>
      </c>
      <c r="I272" s="8" t="s">
        <v>108</v>
      </c>
      <c r="J272" s="8">
        <v>-0.5</v>
      </c>
      <c r="K272" s="8">
        <f t="shared" si="9"/>
        <v>0.5</v>
      </c>
      <c r="L272" s="8">
        <v>1E-3</v>
      </c>
    </row>
    <row r="273" spans="1:12" s="9" customFormat="1" x14ac:dyDescent="0.3">
      <c r="A273" s="8" t="s">
        <v>13</v>
      </c>
      <c r="B273" s="8">
        <v>50</v>
      </c>
      <c r="C273" s="8" t="s">
        <v>137</v>
      </c>
      <c r="D273" s="8" t="s">
        <v>18</v>
      </c>
      <c r="E273" s="8" t="s">
        <v>142</v>
      </c>
      <c r="F273" s="8" t="s">
        <v>153</v>
      </c>
      <c r="G273" s="8" t="s">
        <v>39</v>
      </c>
      <c r="H273" s="8" t="str">
        <f t="shared" si="8"/>
        <v>Reach &amp; Grasp Vertical Cylinder Total Movement Duration</v>
      </c>
      <c r="I273" s="8" t="s">
        <v>109</v>
      </c>
      <c r="J273" s="8">
        <v>-0.74</v>
      </c>
      <c r="K273" s="8">
        <f t="shared" si="9"/>
        <v>0.74</v>
      </c>
      <c r="L273" s="8">
        <v>1E-4</v>
      </c>
    </row>
    <row r="274" spans="1:12" s="9" customFormat="1" x14ac:dyDescent="0.3">
      <c r="A274" s="8" t="s">
        <v>13</v>
      </c>
      <c r="B274" s="8">
        <v>50</v>
      </c>
      <c r="C274" s="8" t="s">
        <v>137</v>
      </c>
      <c r="D274" s="8" t="s">
        <v>18</v>
      </c>
      <c r="E274" s="8" t="s">
        <v>142</v>
      </c>
      <c r="F274" s="8" t="s">
        <v>153</v>
      </c>
      <c r="G274" s="8" t="s">
        <v>39</v>
      </c>
      <c r="H274" s="8" t="str">
        <f t="shared" si="8"/>
        <v>Reach &amp; Grasp Vertical Cylinder Total Movement Duration</v>
      </c>
      <c r="I274" s="8" t="s">
        <v>110</v>
      </c>
      <c r="J274" s="8">
        <v>-0.72</v>
      </c>
      <c r="K274" s="8">
        <f t="shared" si="9"/>
        <v>0.72</v>
      </c>
      <c r="L274" s="8">
        <v>1E-4</v>
      </c>
    </row>
    <row r="275" spans="1:12" s="9" customFormat="1" x14ac:dyDescent="0.3">
      <c r="A275" s="8" t="s">
        <v>13</v>
      </c>
      <c r="B275" s="8">
        <v>50</v>
      </c>
      <c r="C275" s="8" t="s">
        <v>137</v>
      </c>
      <c r="D275" s="8" t="s">
        <v>18</v>
      </c>
      <c r="E275" s="8" t="s">
        <v>142</v>
      </c>
      <c r="F275" s="8" t="s">
        <v>153</v>
      </c>
      <c r="G275" s="8" t="s">
        <v>39</v>
      </c>
      <c r="H275" s="8" t="str">
        <f t="shared" si="8"/>
        <v>Reach &amp; Grasp Vertical Cylinder Total Movement Duration</v>
      </c>
      <c r="I275" s="8" t="s">
        <v>111</v>
      </c>
      <c r="J275" s="8">
        <v>-0.66</v>
      </c>
      <c r="K275" s="8">
        <f t="shared" si="9"/>
        <v>0.66</v>
      </c>
      <c r="L275" s="8">
        <v>1E-4</v>
      </c>
    </row>
    <row r="276" spans="1:12" s="9" customFormat="1" x14ac:dyDescent="0.3">
      <c r="A276" s="8" t="s">
        <v>13</v>
      </c>
      <c r="B276" s="8">
        <v>50</v>
      </c>
      <c r="C276" s="8" t="s">
        <v>137</v>
      </c>
      <c r="D276" s="8" t="s">
        <v>18</v>
      </c>
      <c r="E276" s="8" t="s">
        <v>142</v>
      </c>
      <c r="F276" s="8" t="s">
        <v>153</v>
      </c>
      <c r="G276" s="8" t="s">
        <v>39</v>
      </c>
      <c r="H276" s="8" t="str">
        <f t="shared" si="8"/>
        <v>Reach &amp; Grasp Vertical Cylinder Total Movement Duration</v>
      </c>
      <c r="I276" s="14" t="s">
        <v>77</v>
      </c>
      <c r="J276" s="8">
        <v>-0.56000000000000005</v>
      </c>
      <c r="K276" s="8">
        <f t="shared" si="9"/>
        <v>0.56000000000000005</v>
      </c>
      <c r="L276" s="8">
        <v>1E-4</v>
      </c>
    </row>
    <row r="277" spans="1:12" s="9" customFormat="1" x14ac:dyDescent="0.3">
      <c r="A277" s="8" t="s">
        <v>13</v>
      </c>
      <c r="B277" s="8">
        <v>50</v>
      </c>
      <c r="C277" s="8" t="s">
        <v>137</v>
      </c>
      <c r="D277" s="8" t="s">
        <v>18</v>
      </c>
      <c r="E277" s="8" t="s">
        <v>142</v>
      </c>
      <c r="F277" s="8" t="s">
        <v>153</v>
      </c>
      <c r="G277" s="8" t="s">
        <v>39</v>
      </c>
      <c r="H277" s="8" t="str">
        <f t="shared" si="8"/>
        <v>Reach &amp; Grasp Vertical Cylinder Total Movement Duration</v>
      </c>
      <c r="I277" s="14" t="s">
        <v>78</v>
      </c>
      <c r="J277" s="8">
        <v>0.54</v>
      </c>
      <c r="K277" s="8">
        <f t="shared" si="9"/>
        <v>0.54</v>
      </c>
      <c r="L277" s="8">
        <v>1E-4</v>
      </c>
    </row>
    <row r="278" spans="1:12" s="9" customFormat="1" x14ac:dyDescent="0.3">
      <c r="A278" s="8" t="s">
        <v>14</v>
      </c>
      <c r="B278" s="8">
        <v>7</v>
      </c>
      <c r="C278" s="8" t="s">
        <v>138</v>
      </c>
      <c r="D278" s="8" t="s">
        <v>24</v>
      </c>
      <c r="E278" s="8" t="s">
        <v>139</v>
      </c>
      <c r="F278" s="8" t="s">
        <v>146</v>
      </c>
      <c r="G278" s="8" t="s">
        <v>130</v>
      </c>
      <c r="H278" s="8" t="str">
        <f t="shared" si="8"/>
        <v>Reach &amp; Grasp to Drink Dystonia Index</v>
      </c>
      <c r="I278" s="8" t="s">
        <v>96</v>
      </c>
      <c r="J278" s="8">
        <v>0.82</v>
      </c>
      <c r="K278" s="8">
        <f t="shared" si="9"/>
        <v>0.82</v>
      </c>
      <c r="L278" s="8">
        <v>0.02</v>
      </c>
    </row>
    <row r="279" spans="1:12" s="9" customFormat="1" x14ac:dyDescent="0.3">
      <c r="A279" s="8" t="s">
        <v>15</v>
      </c>
      <c r="B279" s="8">
        <v>20</v>
      </c>
      <c r="C279" s="8" t="s">
        <v>137</v>
      </c>
      <c r="D279" s="8" t="s">
        <v>33</v>
      </c>
      <c r="E279" s="8" t="s">
        <v>145</v>
      </c>
      <c r="F279" s="8" t="s">
        <v>153</v>
      </c>
      <c r="G279" s="8" t="s">
        <v>69</v>
      </c>
      <c r="H279" s="8" t="str">
        <f t="shared" si="8"/>
        <v>Shift Task Endpoint Spread</v>
      </c>
      <c r="I279" s="8" t="s">
        <v>107</v>
      </c>
      <c r="J279" s="8">
        <v>-0.63</v>
      </c>
      <c r="K279" s="8">
        <f t="shared" si="9"/>
        <v>0.63</v>
      </c>
      <c r="L279" s="8">
        <v>1E-3</v>
      </c>
    </row>
    <row r="280" spans="1:12" s="9" customFormat="1" x14ac:dyDescent="0.3">
      <c r="A280" s="8" t="s">
        <v>15</v>
      </c>
      <c r="B280" s="8">
        <v>20</v>
      </c>
      <c r="C280" s="8" t="s">
        <v>137</v>
      </c>
      <c r="D280" s="8" t="s">
        <v>32</v>
      </c>
      <c r="E280" s="8" t="s">
        <v>145</v>
      </c>
      <c r="F280" s="8" t="s">
        <v>153</v>
      </c>
      <c r="G280" s="8" t="s">
        <v>69</v>
      </c>
      <c r="H280" s="8" t="str">
        <f t="shared" si="8"/>
        <v>Alternating Task Endpoint Spread</v>
      </c>
      <c r="I280" s="8" t="s">
        <v>107</v>
      </c>
      <c r="J280" s="8">
        <v>-0.65</v>
      </c>
      <c r="K280" s="8">
        <f t="shared" si="9"/>
        <v>0.65</v>
      </c>
      <c r="L280" s="8">
        <v>1E-3</v>
      </c>
    </row>
    <row r="281" spans="1:12" s="9" customFormat="1" x14ac:dyDescent="0.3">
      <c r="A281" s="8" t="s">
        <v>16</v>
      </c>
      <c r="B281" s="8">
        <v>37</v>
      </c>
      <c r="C281" s="8" t="s">
        <v>137</v>
      </c>
      <c r="D281" s="8" t="s">
        <v>92</v>
      </c>
      <c r="E281" s="8" t="s">
        <v>142</v>
      </c>
      <c r="F281" s="8" t="s">
        <v>153</v>
      </c>
      <c r="G281" s="8" t="s">
        <v>39</v>
      </c>
      <c r="H281" s="8" t="str">
        <f t="shared" si="8"/>
        <v>Open a Box and Point Total Movement Duration</v>
      </c>
      <c r="I281" s="8" t="s">
        <v>80</v>
      </c>
      <c r="J281" s="8">
        <v>-0.51</v>
      </c>
      <c r="K281" s="8">
        <f t="shared" si="9"/>
        <v>0.51</v>
      </c>
      <c r="L281" s="8">
        <v>0.01</v>
      </c>
    </row>
    <row r="282" spans="1:12" s="9" customFormat="1" x14ac:dyDescent="0.3">
      <c r="A282" s="8" t="s">
        <v>16</v>
      </c>
      <c r="B282" s="8">
        <v>37</v>
      </c>
      <c r="C282" s="8" t="s">
        <v>137</v>
      </c>
      <c r="D282" s="8" t="s">
        <v>92</v>
      </c>
      <c r="E282" s="8" t="s">
        <v>145</v>
      </c>
      <c r="F282" s="8" t="s">
        <v>153</v>
      </c>
      <c r="G282" s="8" t="s">
        <v>70</v>
      </c>
      <c r="H282" s="8" t="str">
        <f t="shared" si="8"/>
        <v>Open a Box and Point Spatial Accuracy</v>
      </c>
      <c r="I282" s="8" t="s">
        <v>80</v>
      </c>
      <c r="J282" s="8">
        <v>-0.59</v>
      </c>
      <c r="K282" s="8">
        <f t="shared" si="9"/>
        <v>0.59</v>
      </c>
      <c r="L282" s="8">
        <v>1E-3</v>
      </c>
    </row>
    <row r="283" spans="1:12" s="9" customFormat="1" x14ac:dyDescent="0.3">
      <c r="A283" s="8" t="s">
        <v>17</v>
      </c>
      <c r="B283" s="8">
        <v>40</v>
      </c>
      <c r="C283" s="8" t="s">
        <v>138</v>
      </c>
      <c r="D283" s="8" t="s">
        <v>34</v>
      </c>
      <c r="E283" s="8" t="s">
        <v>143</v>
      </c>
      <c r="F283" s="8" t="s">
        <v>153</v>
      </c>
      <c r="G283" s="8" t="s">
        <v>133</v>
      </c>
      <c r="H283" s="8" t="str">
        <f t="shared" si="8"/>
        <v>Release on table Wrist IoC</v>
      </c>
      <c r="I283" s="8" t="s">
        <v>107</v>
      </c>
      <c r="J283" s="8">
        <v>-0.60199999999999998</v>
      </c>
      <c r="K283" s="8">
        <f t="shared" si="9"/>
        <v>0.60199999999999998</v>
      </c>
      <c r="L283" s="8">
        <v>0.01</v>
      </c>
    </row>
    <row r="284" spans="1:12" s="9" customFormat="1" x14ac:dyDescent="0.3">
      <c r="A284" s="8" t="s">
        <v>17</v>
      </c>
      <c r="B284" s="8">
        <v>40</v>
      </c>
      <c r="C284" s="8" t="s">
        <v>138</v>
      </c>
      <c r="D284" s="8" t="s">
        <v>34</v>
      </c>
      <c r="E284" s="8" t="s">
        <v>143</v>
      </c>
      <c r="F284" s="8" t="s">
        <v>153</v>
      </c>
      <c r="G284" s="8" t="s">
        <v>133</v>
      </c>
      <c r="H284" s="8" t="str">
        <f t="shared" si="8"/>
        <v>Release on table Wrist IoC</v>
      </c>
      <c r="I284" s="8" t="s">
        <v>108</v>
      </c>
      <c r="J284" s="8">
        <v>-0.66</v>
      </c>
      <c r="K284" s="8">
        <f t="shared" si="9"/>
        <v>0.66</v>
      </c>
      <c r="L284" s="8">
        <v>0.01</v>
      </c>
    </row>
    <row r="285" spans="1:12" s="9" customFormat="1" x14ac:dyDescent="0.3">
      <c r="A285" s="8" t="s">
        <v>17</v>
      </c>
      <c r="B285" s="8">
        <v>40</v>
      </c>
      <c r="C285" s="8" t="s">
        <v>138</v>
      </c>
      <c r="D285" s="8" t="s">
        <v>34</v>
      </c>
      <c r="E285" s="8" t="s">
        <v>143</v>
      </c>
      <c r="F285" s="8" t="s">
        <v>153</v>
      </c>
      <c r="G285" s="8" t="s">
        <v>133</v>
      </c>
      <c r="H285" s="8" t="str">
        <f t="shared" si="8"/>
        <v>Release on table Wrist IoC</v>
      </c>
      <c r="I285" s="14" t="s">
        <v>110</v>
      </c>
      <c r="J285" s="8">
        <v>-0.58699999999999997</v>
      </c>
      <c r="K285" s="8">
        <f t="shared" si="9"/>
        <v>0.58699999999999997</v>
      </c>
      <c r="L285" s="8">
        <v>0.01</v>
      </c>
    </row>
    <row r="286" spans="1:12" s="9" customFormat="1" x14ac:dyDescent="0.3">
      <c r="A286" s="8" t="s">
        <v>17</v>
      </c>
      <c r="B286" s="8">
        <v>40</v>
      </c>
      <c r="C286" s="8" t="s">
        <v>138</v>
      </c>
      <c r="D286" s="8" t="s">
        <v>34</v>
      </c>
      <c r="E286" s="8" t="s">
        <v>143</v>
      </c>
      <c r="F286" s="8" t="s">
        <v>153</v>
      </c>
      <c r="G286" s="8" t="s">
        <v>133</v>
      </c>
      <c r="H286" s="8" t="str">
        <f t="shared" si="8"/>
        <v>Release on table Wrist IoC</v>
      </c>
      <c r="I286" s="14" t="s">
        <v>111</v>
      </c>
      <c r="J286" s="8">
        <v>-0.54200000000000004</v>
      </c>
      <c r="K286" s="8">
        <f t="shared" si="9"/>
        <v>0.54200000000000004</v>
      </c>
      <c r="L286" s="8">
        <v>0.01</v>
      </c>
    </row>
    <row r="287" spans="1:12" s="9" customFormat="1" x14ac:dyDescent="0.3">
      <c r="A287" s="8" t="s">
        <v>17</v>
      </c>
      <c r="B287" s="8">
        <v>40</v>
      </c>
      <c r="C287" s="8" t="s">
        <v>138</v>
      </c>
      <c r="D287" s="8" t="s">
        <v>34</v>
      </c>
      <c r="E287" s="8" t="s">
        <v>141</v>
      </c>
      <c r="F287" s="8" t="s">
        <v>153</v>
      </c>
      <c r="G287" s="8" t="s">
        <v>131</v>
      </c>
      <c r="H287" s="8" t="str">
        <f t="shared" si="8"/>
        <v>Release on table Wrist NMU</v>
      </c>
      <c r="I287" s="8" t="s">
        <v>107</v>
      </c>
      <c r="J287" s="8">
        <v>-0.503</v>
      </c>
      <c r="K287" s="8">
        <f t="shared" si="9"/>
        <v>0.503</v>
      </c>
      <c r="L287" s="8">
        <v>0.01</v>
      </c>
    </row>
    <row r="288" spans="1:12" s="9" customFormat="1" x14ac:dyDescent="0.3">
      <c r="A288" s="8" t="s">
        <v>17</v>
      </c>
      <c r="B288" s="8">
        <v>40</v>
      </c>
      <c r="C288" s="8" t="s">
        <v>138</v>
      </c>
      <c r="D288" s="8" t="s">
        <v>34</v>
      </c>
      <c r="E288" s="8" t="s">
        <v>141</v>
      </c>
      <c r="F288" s="8" t="s">
        <v>153</v>
      </c>
      <c r="G288" s="8" t="s">
        <v>131</v>
      </c>
      <c r="H288" s="8" t="str">
        <f t="shared" si="8"/>
        <v>Release on table Wrist NMU</v>
      </c>
      <c r="I288" s="8" t="s">
        <v>108</v>
      </c>
      <c r="J288" s="8">
        <v>-0.53100000000000003</v>
      </c>
      <c r="K288" s="8">
        <f t="shared" si="9"/>
        <v>0.53100000000000003</v>
      </c>
      <c r="L288" s="8">
        <v>0.01</v>
      </c>
    </row>
    <row r="289" spans="1:12" s="9" customFormat="1" x14ac:dyDescent="0.3">
      <c r="A289" s="8" t="s">
        <v>17</v>
      </c>
      <c r="B289" s="8">
        <v>40</v>
      </c>
      <c r="C289" s="8" t="s">
        <v>138</v>
      </c>
      <c r="D289" s="8" t="s">
        <v>34</v>
      </c>
      <c r="E289" s="8" t="s">
        <v>141</v>
      </c>
      <c r="F289" s="8" t="s">
        <v>153</v>
      </c>
      <c r="G289" s="8" t="s">
        <v>131</v>
      </c>
      <c r="H289" s="8" t="str">
        <f t="shared" si="8"/>
        <v>Release on table Wrist NMU</v>
      </c>
      <c r="I289" s="14" t="s">
        <v>110</v>
      </c>
      <c r="J289" s="8">
        <v>-0.51500000000000001</v>
      </c>
      <c r="K289" s="8">
        <f t="shared" si="9"/>
        <v>0.51500000000000001</v>
      </c>
      <c r="L289" s="8">
        <v>0.01</v>
      </c>
    </row>
    <row r="290" spans="1:12" s="9" customFormat="1" x14ac:dyDescent="0.3">
      <c r="A290" s="15" t="s">
        <v>125</v>
      </c>
      <c r="B290" s="15">
        <v>8</v>
      </c>
      <c r="C290" s="8" t="s">
        <v>138</v>
      </c>
      <c r="D290" s="8" t="s">
        <v>25</v>
      </c>
      <c r="E290" s="15" t="s">
        <v>143</v>
      </c>
      <c r="F290" s="8" t="s">
        <v>153</v>
      </c>
      <c r="G290" s="15" t="s">
        <v>133</v>
      </c>
      <c r="H290" s="8" t="str">
        <f t="shared" si="8"/>
        <v>Reach Forward Wrist IoC</v>
      </c>
      <c r="I290" s="15" t="s">
        <v>126</v>
      </c>
      <c r="J290" s="15">
        <v>-0.56699999999999995</v>
      </c>
      <c r="K290" s="8">
        <f t="shared" si="9"/>
        <v>0.56699999999999995</v>
      </c>
      <c r="L290" s="15">
        <v>4.0000000000000001E-3</v>
      </c>
    </row>
    <row r="291" spans="1:12" s="9" customFormat="1" x14ac:dyDescent="0.3">
      <c r="A291" s="15" t="s">
        <v>125</v>
      </c>
      <c r="B291" s="15">
        <v>8</v>
      </c>
      <c r="C291" s="8" t="s">
        <v>138</v>
      </c>
      <c r="D291" s="8" t="s">
        <v>25</v>
      </c>
      <c r="E291" s="15" t="s">
        <v>141</v>
      </c>
      <c r="F291" s="8" t="s">
        <v>153</v>
      </c>
      <c r="G291" s="8" t="s">
        <v>131</v>
      </c>
      <c r="H291" s="8" t="str">
        <f t="shared" si="8"/>
        <v>Reach Forward Wrist NMU</v>
      </c>
      <c r="I291" s="15" t="s">
        <v>126</v>
      </c>
      <c r="J291" s="15">
        <v>-0.70599999999999996</v>
      </c>
      <c r="K291" s="8">
        <f t="shared" si="9"/>
        <v>0.70599999999999996</v>
      </c>
      <c r="L291" s="15">
        <v>1E-3</v>
      </c>
    </row>
    <row r="292" spans="1:12" s="9" customFormat="1" x14ac:dyDescent="0.3">
      <c r="A292" s="15" t="s">
        <v>125</v>
      </c>
      <c r="B292" s="15">
        <v>8</v>
      </c>
      <c r="C292" s="8" t="s">
        <v>138</v>
      </c>
      <c r="D292" s="8" t="s">
        <v>127</v>
      </c>
      <c r="E292" s="15" t="s">
        <v>143</v>
      </c>
      <c r="F292" s="8" t="s">
        <v>153</v>
      </c>
      <c r="G292" s="15" t="s">
        <v>133</v>
      </c>
      <c r="H292" s="8" t="str">
        <f t="shared" si="8"/>
        <v>Return from Reach Forward Wrist IoC</v>
      </c>
      <c r="I292" s="15" t="s">
        <v>126</v>
      </c>
      <c r="J292" s="15">
        <v>-0.53900000000000003</v>
      </c>
      <c r="K292" s="8">
        <f t="shared" si="9"/>
        <v>0.53900000000000003</v>
      </c>
      <c r="L292" s="15">
        <v>7.0000000000000001E-3</v>
      </c>
    </row>
    <row r="293" spans="1:12" s="9" customFormat="1" x14ac:dyDescent="0.3">
      <c r="A293" s="15" t="s">
        <v>125</v>
      </c>
      <c r="B293" s="15">
        <v>8</v>
      </c>
      <c r="C293" s="8" t="s">
        <v>138</v>
      </c>
      <c r="D293" s="8" t="s">
        <v>127</v>
      </c>
      <c r="E293" s="15" t="s">
        <v>141</v>
      </c>
      <c r="F293" s="8" t="s">
        <v>153</v>
      </c>
      <c r="G293" s="8" t="s">
        <v>131</v>
      </c>
      <c r="H293" s="8" t="str">
        <f t="shared" si="8"/>
        <v>Return from Reach Forward Wrist NMU</v>
      </c>
      <c r="I293" s="15" t="s">
        <v>126</v>
      </c>
      <c r="J293" s="15">
        <v>-0.65900000000000003</v>
      </c>
      <c r="K293" s="8">
        <f t="shared" si="9"/>
        <v>0.65900000000000003</v>
      </c>
      <c r="L293" s="15">
        <v>1E-3</v>
      </c>
    </row>
    <row r="294" spans="1:12" s="9" customFormat="1" x14ac:dyDescent="0.3">
      <c r="A294" s="15" t="s">
        <v>125</v>
      </c>
      <c r="B294" s="15">
        <v>8</v>
      </c>
      <c r="C294" s="8" t="s">
        <v>138</v>
      </c>
      <c r="D294" s="8" t="s">
        <v>25</v>
      </c>
      <c r="E294" s="15" t="s">
        <v>143</v>
      </c>
      <c r="F294" s="8" t="s">
        <v>153</v>
      </c>
      <c r="G294" s="15" t="s">
        <v>133</v>
      </c>
      <c r="H294" s="8" t="str">
        <f t="shared" si="8"/>
        <v>Reach Forward Wrist IoC</v>
      </c>
      <c r="I294" s="15" t="s">
        <v>126</v>
      </c>
      <c r="J294" s="15">
        <v>-0.56499999999999995</v>
      </c>
      <c r="K294" s="8">
        <f t="shared" si="9"/>
        <v>0.56499999999999995</v>
      </c>
      <c r="L294" s="15">
        <v>1E-3</v>
      </c>
    </row>
    <row r="295" spans="1:12" s="9" customFormat="1" x14ac:dyDescent="0.3">
      <c r="A295" s="15" t="s">
        <v>125</v>
      </c>
      <c r="B295" s="15">
        <v>8</v>
      </c>
      <c r="C295" s="8" t="s">
        <v>138</v>
      </c>
      <c r="D295" s="8" t="s">
        <v>25</v>
      </c>
      <c r="E295" s="15" t="s">
        <v>141</v>
      </c>
      <c r="F295" s="8" t="s">
        <v>153</v>
      </c>
      <c r="G295" s="8" t="s">
        <v>131</v>
      </c>
      <c r="H295" s="8" t="str">
        <f t="shared" si="8"/>
        <v>Reach Forward Wrist NMU</v>
      </c>
      <c r="I295" s="15" t="s">
        <v>126</v>
      </c>
      <c r="J295" s="15">
        <v>-0.73499999999999999</v>
      </c>
      <c r="K295" s="8">
        <f t="shared" si="9"/>
        <v>0.73499999999999999</v>
      </c>
      <c r="L295" s="15">
        <v>1E-3</v>
      </c>
    </row>
    <row r="296" spans="1:12" s="9" customFormat="1" x14ac:dyDescent="0.3">
      <c r="A296" s="15" t="s">
        <v>125</v>
      </c>
      <c r="B296" s="15">
        <v>8</v>
      </c>
      <c r="C296" s="8" t="s">
        <v>138</v>
      </c>
      <c r="D296" s="8" t="s">
        <v>127</v>
      </c>
      <c r="E296" s="15" t="s">
        <v>141</v>
      </c>
      <c r="F296" s="8" t="s">
        <v>153</v>
      </c>
      <c r="G296" s="8" t="s">
        <v>131</v>
      </c>
      <c r="H296" s="8" t="str">
        <f t="shared" si="8"/>
        <v>Return from Reach Forward Wrist NMU</v>
      </c>
      <c r="I296" s="15" t="s">
        <v>126</v>
      </c>
      <c r="J296" s="15">
        <v>-0.73399999999999999</v>
      </c>
      <c r="K296" s="8">
        <f t="shared" si="9"/>
        <v>0.73399999999999999</v>
      </c>
      <c r="L296" s="15">
        <v>1E-3</v>
      </c>
    </row>
    <row r="297" spans="1:12" s="9" customFormat="1" x14ac:dyDescent="0.3">
      <c r="A297" s="15" t="s">
        <v>125</v>
      </c>
      <c r="B297" s="15">
        <v>8</v>
      </c>
      <c r="C297" s="8" t="s">
        <v>138</v>
      </c>
      <c r="D297" s="8" t="s">
        <v>25</v>
      </c>
      <c r="E297" s="15" t="s">
        <v>141</v>
      </c>
      <c r="F297" s="8" t="s">
        <v>153</v>
      </c>
      <c r="G297" s="8" t="s">
        <v>131</v>
      </c>
      <c r="H297" s="8" t="str">
        <f t="shared" si="8"/>
        <v>Reach Forward Wrist NMU</v>
      </c>
      <c r="I297" s="15" t="s">
        <v>126</v>
      </c>
      <c r="J297" s="15">
        <v>-0.71599999999999997</v>
      </c>
      <c r="K297" s="8">
        <f t="shared" si="9"/>
        <v>0.71599999999999997</v>
      </c>
      <c r="L297" s="15">
        <v>1E-3</v>
      </c>
    </row>
    <row r="298" spans="1:12" s="9" customFormat="1" x14ac:dyDescent="0.3">
      <c r="A298" s="15" t="s">
        <v>125</v>
      </c>
      <c r="B298" s="15">
        <v>8</v>
      </c>
      <c r="C298" s="8" t="s">
        <v>138</v>
      </c>
      <c r="D298" s="15" t="s">
        <v>127</v>
      </c>
      <c r="E298" s="15" t="s">
        <v>141</v>
      </c>
      <c r="F298" s="8" t="s">
        <v>153</v>
      </c>
      <c r="G298" s="8" t="s">
        <v>131</v>
      </c>
      <c r="H298" s="8" t="str">
        <f t="shared" si="8"/>
        <v>Return from Reach Forward Wrist NMU</v>
      </c>
      <c r="I298" s="15" t="s">
        <v>126</v>
      </c>
      <c r="J298" s="15">
        <v>-0.66100000000000003</v>
      </c>
      <c r="K298" s="8">
        <f t="shared" si="9"/>
        <v>0.66100000000000003</v>
      </c>
      <c r="L298" s="15">
        <v>1E-3</v>
      </c>
    </row>
    <row r="299" spans="1:12" s="9" customFormat="1" x14ac:dyDescent="0.3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</row>
    <row r="300" spans="1:12" s="9" customFormat="1" x14ac:dyDescent="0.3">
      <c r="A300" s="8"/>
      <c r="B300" s="8"/>
      <c r="C300" s="8"/>
      <c r="D300" s="15"/>
      <c r="E300" s="15"/>
      <c r="F300" s="15"/>
      <c r="G300" s="15"/>
      <c r="H300" s="15"/>
      <c r="I300" s="15"/>
      <c r="J300" s="15"/>
      <c r="K300" s="15"/>
      <c r="L300" s="15"/>
    </row>
    <row r="301" spans="1:12" s="9" customFormat="1" x14ac:dyDescent="0.3">
      <c r="A301" s="8"/>
      <c r="B301" s="8"/>
      <c r="C301" s="8"/>
      <c r="D301" s="15"/>
      <c r="E301" s="15"/>
      <c r="F301" s="15"/>
      <c r="G301" s="15"/>
      <c r="H301" s="15"/>
      <c r="I301" s="14"/>
      <c r="J301" s="15"/>
      <c r="K301" s="15"/>
      <c r="L301" s="15"/>
    </row>
    <row r="302" spans="1:12" s="9" customFormat="1" x14ac:dyDescent="0.3">
      <c r="A302" s="8"/>
      <c r="B302" s="8"/>
      <c r="C302" s="8"/>
      <c r="D302" s="15"/>
      <c r="E302" s="15"/>
      <c r="F302" s="15"/>
      <c r="G302" s="8"/>
      <c r="H302" s="8"/>
      <c r="I302" s="14"/>
      <c r="J302" s="15"/>
      <c r="K302" s="15"/>
      <c r="L302" s="15"/>
    </row>
    <row r="303" spans="1:12" s="9" customFormat="1" x14ac:dyDescent="0.3">
      <c r="A303" s="8"/>
      <c r="B303" s="8"/>
      <c r="C303" s="8"/>
      <c r="D303" s="15"/>
      <c r="E303" s="15"/>
      <c r="F303" s="15"/>
      <c r="G303" s="8"/>
      <c r="H303" s="8"/>
      <c r="I303" s="15"/>
      <c r="J303" s="15"/>
      <c r="K303" s="15"/>
      <c r="L303" s="15"/>
    </row>
    <row r="304" spans="1:12" s="9" customFormat="1" x14ac:dyDescent="0.3">
      <c r="A304" s="8"/>
      <c r="B304" s="8"/>
      <c r="C304" s="8"/>
      <c r="D304" s="15"/>
      <c r="E304" s="15"/>
      <c r="F304" s="15"/>
      <c r="G304" s="8"/>
      <c r="H304" s="8"/>
      <c r="I304" s="8"/>
      <c r="J304" s="15"/>
      <c r="K304" s="15"/>
      <c r="L304" s="15"/>
    </row>
    <row r="305" spans="1:12" s="9" customFormat="1" x14ac:dyDescent="0.3">
      <c r="A305" s="8"/>
      <c r="B305" s="8"/>
      <c r="C305" s="8"/>
      <c r="D305" s="8"/>
      <c r="E305" s="15"/>
      <c r="F305" s="15"/>
      <c r="G305" s="15"/>
      <c r="H305" s="15"/>
      <c r="I305" s="15"/>
      <c r="J305" s="15"/>
      <c r="K305" s="15"/>
      <c r="L305" s="15"/>
    </row>
    <row r="306" spans="1:12" s="9" customFormat="1" x14ac:dyDescent="0.3">
      <c r="A306" s="8"/>
      <c r="B306" s="8"/>
      <c r="C306" s="8"/>
      <c r="D306" s="8"/>
      <c r="E306" s="8"/>
      <c r="F306" s="8"/>
      <c r="G306" s="15"/>
      <c r="H306" s="15"/>
      <c r="I306" s="15"/>
      <c r="J306" s="15"/>
      <c r="K306" s="15"/>
      <c r="L306" s="15"/>
    </row>
    <row r="307" spans="1:12" s="9" customFormat="1" x14ac:dyDescent="0.3">
      <c r="A307" s="8"/>
      <c r="B307" s="8"/>
      <c r="C307" s="8"/>
      <c r="D307" s="8"/>
      <c r="E307" s="15"/>
      <c r="F307" s="15"/>
      <c r="G307" s="15"/>
      <c r="H307" s="15"/>
      <c r="I307" s="15"/>
      <c r="J307" s="15"/>
      <c r="K307" s="15"/>
      <c r="L307" s="15"/>
    </row>
    <row r="308" spans="1:12" s="9" customFormat="1" x14ac:dyDescent="0.3">
      <c r="A308" s="8"/>
      <c r="B308" s="8"/>
      <c r="C308" s="8"/>
      <c r="D308" s="8"/>
      <c r="E308" s="8"/>
      <c r="F308" s="8"/>
      <c r="G308" s="15"/>
      <c r="H308" s="15"/>
      <c r="I308" s="15"/>
      <c r="J308" s="15"/>
      <c r="K308" s="15"/>
      <c r="L308" s="15"/>
    </row>
    <row r="309" spans="1:12" s="9" customFormat="1" x14ac:dyDescent="0.3">
      <c r="A309" s="8"/>
      <c r="B309" s="8"/>
      <c r="C309" s="8"/>
      <c r="D309" s="8"/>
      <c r="E309" s="8"/>
      <c r="F309" s="8"/>
      <c r="G309" s="15"/>
      <c r="H309" s="15"/>
      <c r="I309" s="15"/>
      <c r="J309" s="15"/>
      <c r="K309" s="15"/>
      <c r="L309" s="15"/>
    </row>
    <row r="310" spans="1:12" s="9" customFormat="1" x14ac:dyDescent="0.3">
      <c r="A310" s="8"/>
      <c r="B310" s="8"/>
      <c r="C310" s="8"/>
      <c r="D310" s="8"/>
      <c r="E310" s="8"/>
      <c r="F310" s="8"/>
      <c r="G310" s="15"/>
      <c r="H310" s="15"/>
      <c r="I310" s="15"/>
      <c r="J310" s="15"/>
      <c r="K310" s="15"/>
      <c r="L310" s="15"/>
    </row>
    <row r="311" spans="1:12" s="9" customFormat="1" x14ac:dyDescent="0.3">
      <c r="A311" s="8"/>
      <c r="B311" s="8"/>
      <c r="C311" s="8"/>
      <c r="D311" s="8"/>
      <c r="E311" s="8"/>
      <c r="F311" s="8"/>
      <c r="G311" s="15"/>
      <c r="H311" s="15"/>
      <c r="I311" s="15"/>
      <c r="J311" s="15"/>
      <c r="K311" s="15"/>
      <c r="L311" s="15"/>
    </row>
    <row r="312" spans="1:12" s="9" customFormat="1" x14ac:dyDescent="0.3">
      <c r="A312" s="8"/>
      <c r="B312" s="8"/>
      <c r="C312" s="8"/>
      <c r="D312" s="8"/>
      <c r="E312" s="15"/>
      <c r="F312" s="15"/>
      <c r="G312" s="15"/>
      <c r="H312" s="15"/>
      <c r="I312" s="15"/>
      <c r="J312" s="15"/>
      <c r="K312" s="15"/>
      <c r="L312" s="15"/>
    </row>
    <row r="313" spans="1:12" s="9" customFormat="1" x14ac:dyDescent="0.3">
      <c r="A313" s="15"/>
      <c r="B313" s="15"/>
      <c r="C313" s="8"/>
      <c r="D313" s="8"/>
      <c r="E313" s="8"/>
      <c r="F313" s="15"/>
      <c r="G313" s="15"/>
      <c r="H313" s="15"/>
      <c r="I313" s="15"/>
      <c r="J313" s="15"/>
      <c r="K313" s="15"/>
      <c r="L313" s="15"/>
    </row>
    <row r="314" spans="1:12" s="9" customFormat="1" x14ac:dyDescent="0.3">
      <c r="D314" s="8"/>
      <c r="E314" s="15"/>
      <c r="F314" s="8"/>
      <c r="G314" s="15"/>
      <c r="H314" s="15"/>
      <c r="I314" s="15"/>
      <c r="J314" s="15"/>
      <c r="K314" s="15"/>
      <c r="L314" s="15"/>
    </row>
    <row r="315" spans="1:12" s="9" customFormat="1" x14ac:dyDescent="0.3">
      <c r="D315" s="8"/>
      <c r="E315" s="14"/>
      <c r="F315" s="15"/>
      <c r="G315" s="15"/>
      <c r="H315" s="15"/>
      <c r="I315" s="15"/>
      <c r="J315" s="15"/>
      <c r="K315" s="15"/>
      <c r="L315" s="15"/>
    </row>
    <row r="316" spans="1:12" s="9" customFormat="1" x14ac:dyDescent="0.3">
      <c r="D316" s="8"/>
      <c r="E316" s="15"/>
      <c r="F316" s="14"/>
      <c r="G316" s="15"/>
      <c r="H316" s="15"/>
      <c r="I316" s="15"/>
      <c r="J316" s="15"/>
      <c r="K316" s="15"/>
      <c r="L316" s="15"/>
    </row>
    <row r="317" spans="1:12" s="9" customFormat="1" x14ac:dyDescent="0.3">
      <c r="D317" s="8"/>
      <c r="E317" s="15"/>
      <c r="F317" s="15"/>
      <c r="G317" s="15"/>
      <c r="H317" s="15"/>
      <c r="I317" s="15"/>
      <c r="J317" s="15"/>
      <c r="K317" s="15"/>
      <c r="L317" s="15"/>
    </row>
    <row r="318" spans="1:12" s="9" customFormat="1" x14ac:dyDescent="0.3">
      <c r="D318" s="8"/>
      <c r="F318" s="15"/>
      <c r="G318" s="15"/>
      <c r="H318" s="15"/>
      <c r="I318" s="15"/>
      <c r="J318" s="15"/>
      <c r="K318" s="15"/>
      <c r="L318" s="15"/>
    </row>
    <row r="319" spans="1:12" s="9" customFormat="1" x14ac:dyDescent="0.3">
      <c r="D319" s="8"/>
      <c r="G319" s="15"/>
      <c r="H319" s="15"/>
      <c r="I319" s="15"/>
      <c r="J319" s="15"/>
      <c r="K319" s="15"/>
      <c r="L319" s="15"/>
    </row>
    <row r="320" spans="1:12" s="9" customFormat="1" x14ac:dyDescent="0.3">
      <c r="D320" s="8"/>
      <c r="G320" s="15"/>
      <c r="H320" s="15"/>
      <c r="I320" s="15"/>
      <c r="J320" s="15"/>
      <c r="K320" s="15"/>
      <c r="L320" s="15"/>
    </row>
    <row r="321" spans="4:12" s="9" customFormat="1" x14ac:dyDescent="0.3">
      <c r="D321" s="8"/>
      <c r="G321" s="15"/>
      <c r="H321" s="15"/>
      <c r="I321" s="15"/>
      <c r="J321" s="15"/>
      <c r="K321" s="15"/>
      <c r="L321" s="15"/>
    </row>
    <row r="322" spans="4:12" s="9" customFormat="1" x14ac:dyDescent="0.3">
      <c r="D322" s="8"/>
      <c r="G322" s="15"/>
      <c r="H322" s="15"/>
      <c r="I322" s="15"/>
      <c r="J322" s="15"/>
      <c r="K322" s="15"/>
      <c r="L322" s="15"/>
    </row>
    <row r="323" spans="4:12" s="9" customFormat="1" x14ac:dyDescent="0.3">
      <c r="D323" s="8"/>
      <c r="G323" s="15"/>
      <c r="H323" s="15"/>
      <c r="I323" s="15"/>
      <c r="J323" s="15"/>
      <c r="K323" s="15"/>
      <c r="L323" s="15"/>
    </row>
    <row r="324" spans="4:12" s="9" customFormat="1" x14ac:dyDescent="0.3">
      <c r="D324" s="8"/>
      <c r="G324" s="15"/>
      <c r="H324" s="15"/>
      <c r="I324" s="15"/>
      <c r="J324" s="15"/>
      <c r="K324" s="15"/>
      <c r="L324" s="15"/>
    </row>
    <row r="325" spans="4:12" s="9" customFormat="1" x14ac:dyDescent="0.3">
      <c r="D325" s="8"/>
      <c r="G325" s="15"/>
      <c r="H325" s="15"/>
      <c r="I325" s="15"/>
      <c r="J325" s="15"/>
      <c r="K325" s="15"/>
      <c r="L325" s="15"/>
    </row>
    <row r="326" spans="4:12" s="9" customFormat="1" x14ac:dyDescent="0.3">
      <c r="D326" s="8"/>
      <c r="G326" s="15"/>
      <c r="H326" s="15"/>
      <c r="I326" s="15"/>
      <c r="J326" s="15"/>
      <c r="K326" s="15"/>
      <c r="L326" s="15"/>
    </row>
    <row r="327" spans="4:12" s="9" customFormat="1" x14ac:dyDescent="0.3">
      <c r="D327" s="8"/>
      <c r="G327" s="15"/>
      <c r="H327" s="15"/>
      <c r="I327" s="15"/>
      <c r="J327" s="15"/>
      <c r="K327" s="15"/>
      <c r="L327" s="15"/>
    </row>
    <row r="328" spans="4:12" s="9" customFormat="1" x14ac:dyDescent="0.3">
      <c r="D328" s="15"/>
      <c r="G328" s="15"/>
      <c r="H328" s="15"/>
      <c r="I328" s="15"/>
      <c r="J328" s="15"/>
      <c r="K328" s="15"/>
      <c r="L328" s="15"/>
    </row>
    <row r="329" spans="4:12" s="9" customFormat="1" x14ac:dyDescent="0.3">
      <c r="G329" s="15"/>
      <c r="H329" s="15"/>
      <c r="I329" s="15"/>
      <c r="J329" s="15"/>
      <c r="K329" s="15"/>
      <c r="L329" s="15"/>
    </row>
    <row r="330" spans="4:12" s="9" customFormat="1" x14ac:dyDescent="0.3">
      <c r="G330" s="15"/>
      <c r="H330" s="15"/>
      <c r="I330" s="15"/>
      <c r="J330" s="15"/>
      <c r="K330" s="15"/>
      <c r="L330" s="15"/>
    </row>
    <row r="331" spans="4:12" s="9" customFormat="1" x14ac:dyDescent="0.3">
      <c r="G331" s="15"/>
      <c r="H331" s="15"/>
      <c r="I331" s="15"/>
      <c r="J331" s="15"/>
      <c r="K331" s="15"/>
      <c r="L331" s="15"/>
    </row>
    <row r="332" spans="4:12" s="9" customFormat="1" x14ac:dyDescent="0.3">
      <c r="G332" s="15"/>
      <c r="H332" s="15"/>
      <c r="I332" s="15"/>
      <c r="J332" s="15"/>
      <c r="K332" s="15"/>
      <c r="L332" s="15"/>
    </row>
    <row r="333" spans="4:12" s="9" customFormat="1" x14ac:dyDescent="0.3">
      <c r="G333" s="15"/>
      <c r="H333" s="15"/>
      <c r="I333" s="15"/>
      <c r="J333" s="15"/>
      <c r="K333" s="15"/>
      <c r="L333" s="15"/>
    </row>
    <row r="334" spans="4:12" s="9" customFormat="1" x14ac:dyDescent="0.3">
      <c r="G334" s="15"/>
      <c r="H334" s="15"/>
      <c r="I334" s="15"/>
      <c r="J334" s="15"/>
      <c r="K334" s="15"/>
      <c r="L334" s="15"/>
    </row>
    <row r="335" spans="4:12" s="9" customFormat="1" x14ac:dyDescent="0.3">
      <c r="G335" s="15"/>
      <c r="H335" s="15"/>
      <c r="I335" s="15"/>
      <c r="J335" s="15"/>
      <c r="K335" s="15"/>
      <c r="L335" s="15"/>
    </row>
    <row r="336" spans="4:12" s="9" customFormat="1" x14ac:dyDescent="0.3">
      <c r="G336" s="15"/>
      <c r="H336" s="15"/>
      <c r="I336" s="15"/>
      <c r="J336" s="15"/>
      <c r="K336" s="15"/>
      <c r="L336" s="15"/>
    </row>
    <row r="337" spans="7:12" s="9" customFormat="1" x14ac:dyDescent="0.3">
      <c r="G337" s="15"/>
      <c r="H337" s="15"/>
      <c r="I337" s="15"/>
      <c r="J337" s="15"/>
      <c r="K337" s="15"/>
      <c r="L337" s="15"/>
    </row>
    <row r="338" spans="7:12" s="9" customFormat="1" x14ac:dyDescent="0.3">
      <c r="G338" s="15"/>
      <c r="H338" s="15"/>
      <c r="I338" s="15"/>
      <c r="J338" s="15"/>
      <c r="K338" s="15"/>
      <c r="L338" s="15"/>
    </row>
    <row r="339" spans="7:12" s="9" customFormat="1" x14ac:dyDescent="0.3">
      <c r="G339" s="15"/>
      <c r="H339" s="15"/>
      <c r="I339" s="15"/>
      <c r="J339" s="15"/>
      <c r="K339" s="15"/>
      <c r="L339" s="15"/>
    </row>
    <row r="340" spans="7:12" s="9" customFormat="1" x14ac:dyDescent="0.3">
      <c r="G340" s="15"/>
      <c r="H340" s="15"/>
      <c r="I340" s="15"/>
      <c r="J340" s="15"/>
      <c r="K340" s="15"/>
      <c r="L340" s="15"/>
    </row>
    <row r="341" spans="7:12" s="9" customFormat="1" x14ac:dyDescent="0.3">
      <c r="G341" s="15"/>
      <c r="H341" s="15"/>
      <c r="I341" s="15"/>
      <c r="J341" s="15"/>
      <c r="K341" s="15"/>
      <c r="L341" s="15"/>
    </row>
    <row r="342" spans="7:12" s="9" customFormat="1" x14ac:dyDescent="0.3">
      <c r="G342" s="15"/>
      <c r="H342" s="15"/>
      <c r="I342" s="15"/>
      <c r="J342" s="15"/>
      <c r="K342" s="15"/>
      <c r="L342" s="15"/>
    </row>
    <row r="343" spans="7:12" s="9" customFormat="1" x14ac:dyDescent="0.3">
      <c r="G343" s="15"/>
      <c r="H343" s="15"/>
      <c r="I343" s="15"/>
      <c r="J343" s="15"/>
      <c r="K343" s="15"/>
      <c r="L343" s="15"/>
    </row>
    <row r="344" spans="7:12" s="9" customFormat="1" x14ac:dyDescent="0.3">
      <c r="G344" s="15"/>
      <c r="H344" s="15"/>
      <c r="I344" s="15"/>
      <c r="J344" s="15"/>
      <c r="K344" s="15"/>
      <c r="L344" s="15"/>
    </row>
    <row r="345" spans="7:12" s="9" customFormat="1" x14ac:dyDescent="0.3">
      <c r="G345" s="15"/>
      <c r="H345" s="15"/>
      <c r="I345" s="15"/>
      <c r="J345" s="15"/>
      <c r="K345" s="15"/>
      <c r="L345" s="15"/>
    </row>
    <row r="346" spans="7:12" s="9" customFormat="1" x14ac:dyDescent="0.3">
      <c r="G346" s="15"/>
      <c r="H346" s="15"/>
      <c r="I346" s="15"/>
      <c r="J346" s="15"/>
      <c r="K346" s="15"/>
      <c r="L346" s="15"/>
    </row>
    <row r="347" spans="7:12" s="9" customFormat="1" x14ac:dyDescent="0.3">
      <c r="G347" s="15"/>
      <c r="H347" s="15"/>
      <c r="I347" s="15"/>
      <c r="J347" s="15"/>
      <c r="K347" s="15"/>
      <c r="L347" s="15"/>
    </row>
    <row r="348" spans="7:12" s="9" customFormat="1" x14ac:dyDescent="0.3">
      <c r="G348" s="15"/>
      <c r="H348" s="15"/>
      <c r="I348" s="15"/>
      <c r="J348" s="15"/>
      <c r="K348" s="15"/>
      <c r="L348" s="15"/>
    </row>
    <row r="349" spans="7:12" s="9" customFormat="1" x14ac:dyDescent="0.3">
      <c r="G349" s="15"/>
      <c r="H349" s="15"/>
      <c r="I349" s="15"/>
      <c r="J349" s="15"/>
      <c r="K349" s="15"/>
      <c r="L349" s="15"/>
    </row>
    <row r="350" spans="7:12" s="9" customFormat="1" x14ac:dyDescent="0.3">
      <c r="G350" s="15"/>
      <c r="H350" s="15"/>
      <c r="I350" s="15"/>
      <c r="J350" s="15"/>
      <c r="K350" s="15"/>
      <c r="L350" s="15"/>
    </row>
    <row r="351" spans="7:12" s="9" customFormat="1" x14ac:dyDescent="0.3">
      <c r="G351" s="15"/>
      <c r="H351" s="15"/>
      <c r="I351" s="15"/>
      <c r="J351" s="15"/>
      <c r="K351" s="15"/>
      <c r="L351" s="15"/>
    </row>
    <row r="352" spans="7:12" s="9" customFormat="1" x14ac:dyDescent="0.3">
      <c r="G352" s="15"/>
      <c r="H352" s="15"/>
      <c r="I352" s="15"/>
      <c r="J352" s="15"/>
      <c r="K352" s="15"/>
      <c r="L352" s="15"/>
    </row>
    <row r="353" spans="1:12" s="9" customFormat="1" x14ac:dyDescent="0.3">
      <c r="G353" s="15"/>
      <c r="H353" s="15"/>
      <c r="I353" s="15"/>
      <c r="J353" s="15"/>
      <c r="K353" s="15"/>
      <c r="L353" s="15"/>
    </row>
    <row r="354" spans="1:12" s="9" customFormat="1" x14ac:dyDescent="0.3">
      <c r="G354" s="15"/>
      <c r="H354" s="15"/>
      <c r="I354" s="15"/>
      <c r="J354" s="15"/>
      <c r="K354" s="15"/>
      <c r="L354" s="15"/>
    </row>
    <row r="355" spans="1:12" s="9" customFormat="1" x14ac:dyDescent="0.3">
      <c r="G355" s="15"/>
      <c r="H355" s="15"/>
      <c r="I355" s="15"/>
      <c r="J355" s="15"/>
      <c r="K355" s="15"/>
      <c r="L355" s="15"/>
    </row>
    <row r="356" spans="1:12" s="9" customFormat="1" x14ac:dyDescent="0.3">
      <c r="G356" s="15"/>
      <c r="H356" s="15"/>
      <c r="I356" s="15"/>
      <c r="J356" s="15"/>
      <c r="K356" s="15"/>
      <c r="L356" s="15"/>
    </row>
    <row r="357" spans="1:12" s="9" customFormat="1" x14ac:dyDescent="0.3">
      <c r="G357" s="15"/>
      <c r="H357" s="15"/>
      <c r="I357" s="15"/>
      <c r="J357" s="15"/>
      <c r="K357" s="15"/>
      <c r="L357" s="15"/>
    </row>
    <row r="358" spans="1:12" s="9" customFormat="1" x14ac:dyDescent="0.3">
      <c r="G358" s="15"/>
      <c r="H358" s="15"/>
      <c r="I358" s="15"/>
      <c r="J358" s="15"/>
      <c r="K358" s="15"/>
      <c r="L358" s="15"/>
    </row>
    <row r="359" spans="1:12" s="9" customFormat="1" x14ac:dyDescent="0.3">
      <c r="G359" s="15"/>
      <c r="H359" s="15"/>
      <c r="I359" s="15"/>
      <c r="J359" s="15"/>
      <c r="K359" s="15"/>
      <c r="L359" s="15"/>
    </row>
    <row r="360" spans="1:12" x14ac:dyDescent="0.3">
      <c r="A360"/>
      <c r="B360"/>
      <c r="C360"/>
      <c r="D360"/>
      <c r="E360"/>
      <c r="F360"/>
    </row>
    <row r="361" spans="1:12" x14ac:dyDescent="0.3">
      <c r="A361"/>
      <c r="B361"/>
      <c r="C361"/>
      <c r="D361"/>
      <c r="E361"/>
      <c r="F361"/>
    </row>
    <row r="362" spans="1:12" x14ac:dyDescent="0.3">
      <c r="A362"/>
      <c r="B362"/>
      <c r="C362"/>
      <c r="D362"/>
      <c r="E362"/>
      <c r="F362"/>
    </row>
    <row r="363" spans="1:12" x14ac:dyDescent="0.3">
      <c r="A363"/>
      <c r="B363"/>
      <c r="C363"/>
      <c r="D363"/>
      <c r="E363"/>
      <c r="F363"/>
    </row>
    <row r="364" spans="1:12" x14ac:dyDescent="0.3">
      <c r="A364"/>
      <c r="B364"/>
      <c r="C364"/>
      <c r="D364"/>
      <c r="E364"/>
      <c r="F364"/>
    </row>
    <row r="365" spans="1:12" x14ac:dyDescent="0.3">
      <c r="A365"/>
      <c r="B365"/>
      <c r="C365"/>
      <c r="D365"/>
      <c r="E365"/>
      <c r="F365"/>
    </row>
    <row r="366" spans="1:12" x14ac:dyDescent="0.3">
      <c r="A366"/>
      <c r="B366"/>
      <c r="C366"/>
      <c r="D366"/>
      <c r="E366"/>
      <c r="F366"/>
    </row>
    <row r="367" spans="1:12" x14ac:dyDescent="0.3">
      <c r="A367"/>
      <c r="B367"/>
      <c r="C367"/>
      <c r="D367"/>
      <c r="E367"/>
      <c r="F367"/>
    </row>
    <row r="368" spans="1:12" x14ac:dyDescent="0.3">
      <c r="A368"/>
      <c r="B368"/>
      <c r="C368"/>
      <c r="D368"/>
      <c r="E368"/>
      <c r="F368"/>
    </row>
    <row r="369" spans="1:6" x14ac:dyDescent="0.3">
      <c r="A369"/>
      <c r="B369"/>
      <c r="C369"/>
      <c r="D369"/>
      <c r="E369"/>
      <c r="F369"/>
    </row>
    <row r="370" spans="1:6" x14ac:dyDescent="0.3">
      <c r="A370"/>
      <c r="B370"/>
      <c r="C370"/>
      <c r="D370"/>
      <c r="E370"/>
      <c r="F370"/>
    </row>
    <row r="371" spans="1:6" x14ac:dyDescent="0.3">
      <c r="A371"/>
      <c r="B371"/>
      <c r="C371"/>
      <c r="D371"/>
      <c r="E371"/>
      <c r="F371"/>
    </row>
    <row r="372" spans="1:6" x14ac:dyDescent="0.3">
      <c r="A372"/>
      <c r="B372"/>
      <c r="C372"/>
      <c r="D372"/>
      <c r="E372"/>
      <c r="F372"/>
    </row>
    <row r="373" spans="1:6" x14ac:dyDescent="0.3">
      <c r="A373"/>
      <c r="B373"/>
      <c r="C373"/>
      <c r="D373"/>
      <c r="E373"/>
      <c r="F373"/>
    </row>
    <row r="374" spans="1:6" x14ac:dyDescent="0.3">
      <c r="A374"/>
      <c r="B374"/>
      <c r="C374"/>
      <c r="D374"/>
      <c r="E374"/>
      <c r="F374"/>
    </row>
    <row r="375" spans="1:6" x14ac:dyDescent="0.3">
      <c r="A375"/>
      <c r="B375"/>
      <c r="C375"/>
      <c r="D375"/>
      <c r="E375"/>
      <c r="F375"/>
    </row>
    <row r="376" spans="1:6" x14ac:dyDescent="0.3">
      <c r="A376"/>
      <c r="B376"/>
      <c r="C376"/>
      <c r="D376"/>
      <c r="E376"/>
      <c r="F376"/>
    </row>
    <row r="377" spans="1:6" x14ac:dyDescent="0.3">
      <c r="A377"/>
      <c r="B377"/>
      <c r="C377"/>
      <c r="D377"/>
      <c r="E377"/>
      <c r="F377"/>
    </row>
    <row r="378" spans="1:6" x14ac:dyDescent="0.3">
      <c r="A378"/>
      <c r="B378"/>
      <c r="C378"/>
      <c r="D378"/>
      <c r="E378"/>
      <c r="F378"/>
    </row>
    <row r="379" spans="1:6" x14ac:dyDescent="0.3">
      <c r="A379"/>
      <c r="B379"/>
      <c r="C379"/>
      <c r="D379"/>
      <c r="E379"/>
      <c r="F379"/>
    </row>
    <row r="380" spans="1:6" x14ac:dyDescent="0.3">
      <c r="A380"/>
      <c r="B380"/>
      <c r="C380"/>
      <c r="D380"/>
      <c r="E380"/>
      <c r="F380"/>
    </row>
    <row r="381" spans="1:6" x14ac:dyDescent="0.3">
      <c r="A381"/>
      <c r="B381"/>
      <c r="C381"/>
      <c r="D381"/>
      <c r="E381"/>
      <c r="F381"/>
    </row>
    <row r="382" spans="1:6" x14ac:dyDescent="0.3">
      <c r="A382"/>
      <c r="B382"/>
      <c r="C382"/>
      <c r="D382"/>
      <c r="E382"/>
      <c r="F382"/>
    </row>
    <row r="383" spans="1:6" x14ac:dyDescent="0.3">
      <c r="A383"/>
      <c r="B383"/>
      <c r="C383"/>
      <c r="D383"/>
      <c r="E383"/>
      <c r="F383"/>
    </row>
    <row r="384" spans="1:6" x14ac:dyDescent="0.3">
      <c r="A384"/>
      <c r="B384"/>
      <c r="C384"/>
      <c r="D384"/>
      <c r="E384"/>
      <c r="F384"/>
    </row>
    <row r="385" spans="1:6" x14ac:dyDescent="0.3">
      <c r="A385"/>
      <c r="B385"/>
      <c r="C385"/>
      <c r="D385"/>
      <c r="E385"/>
      <c r="F385"/>
    </row>
    <row r="386" spans="1:6" x14ac:dyDescent="0.3">
      <c r="A386"/>
      <c r="B386"/>
      <c r="C386"/>
      <c r="D386"/>
      <c r="E386"/>
      <c r="F386"/>
    </row>
    <row r="387" spans="1:6" x14ac:dyDescent="0.3">
      <c r="A387"/>
      <c r="B387"/>
      <c r="C387"/>
      <c r="D387"/>
      <c r="E387"/>
      <c r="F387"/>
    </row>
    <row r="388" spans="1:6" x14ac:dyDescent="0.3">
      <c r="A388"/>
      <c r="B388"/>
      <c r="C388"/>
      <c r="D388"/>
      <c r="E388"/>
      <c r="F388"/>
    </row>
    <row r="389" spans="1:6" x14ac:dyDescent="0.3">
      <c r="A389"/>
      <c r="B389"/>
      <c r="C389"/>
      <c r="D389"/>
      <c r="E389"/>
      <c r="F389"/>
    </row>
    <row r="390" spans="1:6" x14ac:dyDescent="0.3">
      <c r="A390"/>
      <c r="B390"/>
      <c r="C390"/>
      <c r="D390"/>
      <c r="E390"/>
      <c r="F390"/>
    </row>
    <row r="391" spans="1:6" x14ac:dyDescent="0.3">
      <c r="A391"/>
      <c r="B391"/>
      <c r="C391"/>
      <c r="D391"/>
      <c r="E391"/>
      <c r="F391"/>
    </row>
    <row r="392" spans="1:6" x14ac:dyDescent="0.3">
      <c r="A392"/>
      <c r="B392"/>
      <c r="C392"/>
      <c r="D392"/>
      <c r="E392"/>
      <c r="F392"/>
    </row>
    <row r="393" spans="1:6" x14ac:dyDescent="0.3">
      <c r="A393"/>
      <c r="B393"/>
      <c r="C393"/>
      <c r="D393"/>
      <c r="E393"/>
      <c r="F393"/>
    </row>
    <row r="394" spans="1:6" x14ac:dyDescent="0.3">
      <c r="A394"/>
      <c r="B394"/>
      <c r="C394"/>
      <c r="D394"/>
      <c r="E394"/>
      <c r="F394"/>
    </row>
    <row r="395" spans="1:6" x14ac:dyDescent="0.3">
      <c r="A395"/>
      <c r="B395"/>
      <c r="C395"/>
      <c r="D395"/>
      <c r="E395"/>
      <c r="F395"/>
    </row>
    <row r="396" spans="1:6" x14ac:dyDescent="0.3">
      <c r="A396"/>
      <c r="B396"/>
      <c r="C396"/>
      <c r="D396"/>
      <c r="E396"/>
      <c r="F396"/>
    </row>
    <row r="397" spans="1:6" x14ac:dyDescent="0.3">
      <c r="A397"/>
      <c r="B397"/>
      <c r="C397"/>
      <c r="D397"/>
      <c r="E397"/>
      <c r="F397"/>
    </row>
    <row r="398" spans="1:6" x14ac:dyDescent="0.3">
      <c r="A398"/>
      <c r="B398"/>
      <c r="C398"/>
      <c r="D398"/>
      <c r="E398"/>
      <c r="F398"/>
    </row>
    <row r="399" spans="1:6" x14ac:dyDescent="0.3">
      <c r="A399"/>
      <c r="B399"/>
      <c r="C399"/>
      <c r="D399"/>
      <c r="E399"/>
      <c r="F399"/>
    </row>
    <row r="400" spans="1:6" x14ac:dyDescent="0.3">
      <c r="A400"/>
      <c r="B400"/>
      <c r="C400"/>
      <c r="D400"/>
      <c r="E400"/>
      <c r="F400"/>
    </row>
    <row r="401" spans="1:6" x14ac:dyDescent="0.3">
      <c r="A401"/>
      <c r="B401"/>
      <c r="C401"/>
      <c r="D401"/>
      <c r="E401"/>
      <c r="F401"/>
    </row>
    <row r="402" spans="1:6" x14ac:dyDescent="0.3">
      <c r="A402"/>
      <c r="B402"/>
      <c r="C402"/>
      <c r="D402"/>
      <c r="E402"/>
      <c r="F402"/>
    </row>
    <row r="403" spans="1:6" x14ac:dyDescent="0.3">
      <c r="A403"/>
      <c r="B403"/>
      <c r="C403"/>
      <c r="D403"/>
      <c r="E403"/>
      <c r="F403"/>
    </row>
    <row r="404" spans="1:6" x14ac:dyDescent="0.3">
      <c r="A404"/>
      <c r="B404"/>
      <c r="C404"/>
      <c r="D404"/>
      <c r="E404"/>
      <c r="F404"/>
    </row>
    <row r="405" spans="1:6" x14ac:dyDescent="0.3">
      <c r="A405"/>
      <c r="B405"/>
      <c r="C405"/>
      <c r="D405"/>
      <c r="E405"/>
      <c r="F405"/>
    </row>
    <row r="406" spans="1:6" x14ac:dyDescent="0.3">
      <c r="A406"/>
      <c r="B406"/>
      <c r="C406"/>
      <c r="D406"/>
      <c r="E406"/>
      <c r="F406"/>
    </row>
    <row r="407" spans="1:6" x14ac:dyDescent="0.3">
      <c r="A407"/>
      <c r="B407"/>
      <c r="C407"/>
      <c r="D407"/>
      <c r="E407"/>
      <c r="F407"/>
    </row>
    <row r="408" spans="1:6" x14ac:dyDescent="0.3">
      <c r="A408"/>
      <c r="B408"/>
      <c r="C408"/>
      <c r="D408"/>
      <c r="E408"/>
      <c r="F408"/>
    </row>
    <row r="409" spans="1:6" x14ac:dyDescent="0.3">
      <c r="A409"/>
      <c r="B409"/>
      <c r="C409"/>
      <c r="D409"/>
      <c r="E409"/>
      <c r="F409"/>
    </row>
    <row r="410" spans="1:6" x14ac:dyDescent="0.3">
      <c r="A410"/>
      <c r="B410"/>
      <c r="C410"/>
      <c r="D410"/>
      <c r="E410"/>
      <c r="F410"/>
    </row>
    <row r="411" spans="1:6" x14ac:dyDescent="0.3">
      <c r="A411"/>
      <c r="B411"/>
      <c r="C411"/>
      <c r="D411"/>
      <c r="E411"/>
      <c r="F411"/>
    </row>
    <row r="412" spans="1:6" x14ac:dyDescent="0.3">
      <c r="A412"/>
      <c r="B412"/>
      <c r="C412"/>
      <c r="D412"/>
      <c r="E412"/>
      <c r="F412"/>
    </row>
    <row r="413" spans="1:6" x14ac:dyDescent="0.3">
      <c r="A413"/>
      <c r="B413"/>
      <c r="C413"/>
      <c r="D413"/>
      <c r="E413"/>
      <c r="F413"/>
    </row>
    <row r="414" spans="1:6" x14ac:dyDescent="0.3">
      <c r="A414"/>
      <c r="B414"/>
      <c r="C414"/>
      <c r="D414"/>
      <c r="E414"/>
      <c r="F414"/>
    </row>
    <row r="415" spans="1:6" x14ac:dyDescent="0.3">
      <c r="A415"/>
      <c r="B415"/>
      <c r="C415"/>
      <c r="D415"/>
      <c r="E415"/>
      <c r="F415"/>
    </row>
    <row r="416" spans="1:6" x14ac:dyDescent="0.3">
      <c r="A416"/>
      <c r="B416"/>
      <c r="C416"/>
      <c r="D416"/>
      <c r="E416"/>
      <c r="F416"/>
    </row>
    <row r="417" spans="1:6" x14ac:dyDescent="0.3">
      <c r="A417"/>
      <c r="B417"/>
      <c r="C417"/>
      <c r="D417"/>
      <c r="E417"/>
      <c r="F417"/>
    </row>
    <row r="418" spans="1:6" x14ac:dyDescent="0.3">
      <c r="A418"/>
      <c r="B418"/>
      <c r="C418"/>
      <c r="D418"/>
      <c r="E418"/>
      <c r="F418"/>
    </row>
    <row r="419" spans="1:6" x14ac:dyDescent="0.3">
      <c r="A419"/>
      <c r="B419"/>
      <c r="C419"/>
      <c r="D419"/>
      <c r="E419"/>
      <c r="F419"/>
    </row>
    <row r="420" spans="1:6" x14ac:dyDescent="0.3">
      <c r="A420"/>
      <c r="B420"/>
      <c r="C420"/>
      <c r="D420"/>
      <c r="E420"/>
      <c r="F420"/>
    </row>
    <row r="421" spans="1:6" x14ac:dyDescent="0.3">
      <c r="A421"/>
      <c r="B421"/>
      <c r="C421"/>
      <c r="D421"/>
      <c r="E421"/>
      <c r="F421"/>
    </row>
    <row r="422" spans="1:6" x14ac:dyDescent="0.3">
      <c r="A422"/>
      <c r="B422"/>
      <c r="C422"/>
      <c r="D422"/>
      <c r="E422"/>
      <c r="F422"/>
    </row>
    <row r="423" spans="1:6" x14ac:dyDescent="0.3">
      <c r="A423"/>
      <c r="B423"/>
      <c r="C423"/>
      <c r="D423"/>
      <c r="E423"/>
      <c r="F423"/>
    </row>
    <row r="424" spans="1:6" x14ac:dyDescent="0.3">
      <c r="A424"/>
      <c r="B424"/>
      <c r="C424"/>
      <c r="D424"/>
      <c r="E424"/>
      <c r="F424"/>
    </row>
    <row r="425" spans="1:6" x14ac:dyDescent="0.3">
      <c r="A425"/>
      <c r="B425"/>
      <c r="C425"/>
      <c r="D425"/>
      <c r="E425"/>
      <c r="F425"/>
    </row>
    <row r="426" spans="1:6" x14ac:dyDescent="0.3">
      <c r="A426"/>
      <c r="B426"/>
      <c r="C426"/>
      <c r="D426"/>
      <c r="E426"/>
      <c r="F426"/>
    </row>
    <row r="427" spans="1:6" x14ac:dyDescent="0.3">
      <c r="A427"/>
      <c r="B427"/>
      <c r="C427"/>
      <c r="D427"/>
      <c r="E427"/>
      <c r="F427"/>
    </row>
    <row r="428" spans="1:6" x14ac:dyDescent="0.3">
      <c r="A428"/>
      <c r="B428"/>
      <c r="C428"/>
      <c r="D428"/>
      <c r="E428"/>
      <c r="F428"/>
    </row>
    <row r="429" spans="1:6" x14ac:dyDescent="0.3">
      <c r="A429"/>
      <c r="B429"/>
      <c r="C429"/>
      <c r="D429"/>
      <c r="E429"/>
      <c r="F429"/>
    </row>
    <row r="430" spans="1:6" x14ac:dyDescent="0.3">
      <c r="A430"/>
      <c r="B430"/>
      <c r="C430"/>
      <c r="D430"/>
      <c r="E430"/>
      <c r="F430"/>
    </row>
    <row r="431" spans="1:6" x14ac:dyDescent="0.3">
      <c r="A431"/>
      <c r="B431"/>
      <c r="C431"/>
      <c r="D431"/>
      <c r="E431"/>
      <c r="F431"/>
    </row>
    <row r="432" spans="1:6" x14ac:dyDescent="0.3">
      <c r="A432"/>
      <c r="B432"/>
      <c r="C432"/>
      <c r="D432"/>
      <c r="E432"/>
      <c r="F432"/>
    </row>
    <row r="433" spans="1:6" x14ac:dyDescent="0.3">
      <c r="A433"/>
      <c r="B433"/>
      <c r="C433"/>
      <c r="D433"/>
      <c r="E433"/>
      <c r="F433"/>
    </row>
    <row r="434" spans="1:6" x14ac:dyDescent="0.3">
      <c r="A434"/>
      <c r="B434"/>
      <c r="C434"/>
      <c r="D434"/>
      <c r="E434"/>
      <c r="F434"/>
    </row>
    <row r="435" spans="1:6" x14ac:dyDescent="0.3">
      <c r="A435"/>
      <c r="B435"/>
      <c r="C435"/>
      <c r="D435"/>
      <c r="E435"/>
      <c r="F435"/>
    </row>
    <row r="436" spans="1:6" x14ac:dyDescent="0.3">
      <c r="A436"/>
      <c r="B436"/>
      <c r="C436"/>
      <c r="D436"/>
      <c r="E436"/>
      <c r="F436"/>
    </row>
    <row r="437" spans="1:6" x14ac:dyDescent="0.3">
      <c r="A437"/>
      <c r="B437"/>
      <c r="C437"/>
      <c r="D437"/>
      <c r="E437"/>
      <c r="F437"/>
    </row>
    <row r="438" spans="1:6" x14ac:dyDescent="0.3">
      <c r="A438"/>
      <c r="B438"/>
      <c r="C438"/>
      <c r="D438"/>
      <c r="E438"/>
      <c r="F438"/>
    </row>
    <row r="439" spans="1:6" x14ac:dyDescent="0.3">
      <c r="A439"/>
      <c r="B439"/>
      <c r="C439"/>
      <c r="D439"/>
      <c r="E439"/>
      <c r="F439"/>
    </row>
    <row r="440" spans="1:6" x14ac:dyDescent="0.3">
      <c r="A440"/>
      <c r="B440"/>
      <c r="C440"/>
      <c r="D440"/>
      <c r="E440"/>
      <c r="F440"/>
    </row>
    <row r="441" spans="1:6" x14ac:dyDescent="0.3">
      <c r="A441"/>
      <c r="B441"/>
      <c r="C441"/>
      <c r="D441"/>
      <c r="E441"/>
      <c r="F441"/>
    </row>
    <row r="442" spans="1:6" x14ac:dyDescent="0.3">
      <c r="A442"/>
      <c r="B442"/>
      <c r="C442"/>
      <c r="D442"/>
      <c r="E442"/>
      <c r="F442"/>
    </row>
    <row r="443" spans="1:6" x14ac:dyDescent="0.3">
      <c r="A443"/>
      <c r="B443"/>
      <c r="C443"/>
      <c r="D443"/>
      <c r="E443"/>
      <c r="F443"/>
    </row>
    <row r="444" spans="1:6" x14ac:dyDescent="0.3">
      <c r="A444"/>
      <c r="B444"/>
      <c r="C444"/>
      <c r="D444"/>
      <c r="E444"/>
      <c r="F444"/>
    </row>
    <row r="445" spans="1:6" x14ac:dyDescent="0.3">
      <c r="A445"/>
      <c r="B445"/>
      <c r="C445"/>
      <c r="D445"/>
      <c r="E445"/>
      <c r="F445"/>
    </row>
    <row r="446" spans="1:6" x14ac:dyDescent="0.3">
      <c r="A446"/>
      <c r="B446"/>
      <c r="C446"/>
      <c r="D446"/>
      <c r="E446"/>
      <c r="F446"/>
    </row>
    <row r="447" spans="1:6" x14ac:dyDescent="0.3">
      <c r="A447"/>
      <c r="B447"/>
      <c r="C447"/>
      <c r="D447"/>
      <c r="E447"/>
      <c r="F447"/>
    </row>
    <row r="448" spans="1:6" x14ac:dyDescent="0.3">
      <c r="A448"/>
      <c r="B448"/>
      <c r="C448"/>
      <c r="D448"/>
      <c r="E448"/>
      <c r="F448"/>
    </row>
    <row r="449" spans="1:6" x14ac:dyDescent="0.3">
      <c r="A449"/>
      <c r="B449"/>
      <c r="C449"/>
      <c r="D449"/>
      <c r="E449"/>
      <c r="F449"/>
    </row>
    <row r="450" spans="1:6" x14ac:dyDescent="0.3">
      <c r="A450"/>
      <c r="B450"/>
      <c r="C450"/>
      <c r="D450"/>
      <c r="E450"/>
      <c r="F450"/>
    </row>
    <row r="451" spans="1:6" x14ac:dyDescent="0.3">
      <c r="A451"/>
      <c r="B451"/>
      <c r="C451"/>
      <c r="D451"/>
      <c r="E451"/>
      <c r="F451"/>
    </row>
    <row r="452" spans="1:6" x14ac:dyDescent="0.3">
      <c r="A452"/>
      <c r="B452"/>
      <c r="C452"/>
      <c r="D452"/>
      <c r="E452"/>
      <c r="F452"/>
    </row>
    <row r="453" spans="1:6" x14ac:dyDescent="0.3">
      <c r="A453"/>
      <c r="B453"/>
      <c r="C453"/>
      <c r="D453"/>
      <c r="E453"/>
      <c r="F453"/>
    </row>
    <row r="454" spans="1:6" x14ac:dyDescent="0.3">
      <c r="A454"/>
      <c r="B454"/>
      <c r="C454"/>
      <c r="D454"/>
      <c r="E454"/>
      <c r="F454"/>
    </row>
    <row r="455" spans="1:6" x14ac:dyDescent="0.3">
      <c r="A455"/>
      <c r="B455"/>
      <c r="C455"/>
      <c r="D455"/>
      <c r="E455"/>
      <c r="F455"/>
    </row>
    <row r="456" spans="1:6" x14ac:dyDescent="0.3">
      <c r="A456"/>
      <c r="B456"/>
      <c r="C456"/>
      <c r="D456"/>
      <c r="E456"/>
      <c r="F456"/>
    </row>
    <row r="457" spans="1:6" x14ac:dyDescent="0.3">
      <c r="A457"/>
      <c r="B457"/>
      <c r="C457"/>
      <c r="D457"/>
      <c r="E457"/>
      <c r="F457"/>
    </row>
    <row r="458" spans="1:6" x14ac:dyDescent="0.3">
      <c r="A458"/>
      <c r="B458"/>
      <c r="C458"/>
      <c r="D458"/>
      <c r="E458"/>
      <c r="F458"/>
    </row>
    <row r="459" spans="1:6" x14ac:dyDescent="0.3">
      <c r="A459"/>
      <c r="B459"/>
      <c r="C459"/>
      <c r="D459"/>
      <c r="E459"/>
      <c r="F459"/>
    </row>
    <row r="460" spans="1:6" x14ac:dyDescent="0.3">
      <c r="A460"/>
      <c r="B460"/>
      <c r="C460"/>
      <c r="D460"/>
      <c r="E460"/>
      <c r="F460"/>
    </row>
    <row r="461" spans="1:6" x14ac:dyDescent="0.3">
      <c r="A461"/>
      <c r="B461"/>
      <c r="C461"/>
      <c r="D461"/>
      <c r="E461"/>
      <c r="F461"/>
    </row>
    <row r="462" spans="1:6" x14ac:dyDescent="0.3">
      <c r="A462"/>
      <c r="B462"/>
      <c r="C462"/>
      <c r="D462"/>
      <c r="E462"/>
      <c r="F462"/>
    </row>
    <row r="463" spans="1:6" x14ac:dyDescent="0.3">
      <c r="A463"/>
      <c r="B463"/>
      <c r="C463"/>
      <c r="D463"/>
      <c r="E463"/>
      <c r="F463"/>
    </row>
    <row r="464" spans="1:6" x14ac:dyDescent="0.3">
      <c r="A464"/>
      <c r="B464"/>
      <c r="C464"/>
      <c r="D464"/>
      <c r="E464"/>
      <c r="F464"/>
    </row>
    <row r="465" spans="1:6" x14ac:dyDescent="0.3">
      <c r="A465"/>
      <c r="B465"/>
      <c r="C465"/>
      <c r="D465"/>
      <c r="E465"/>
      <c r="F465"/>
    </row>
    <row r="466" spans="1:6" x14ac:dyDescent="0.3">
      <c r="A466"/>
      <c r="B466"/>
      <c r="C466"/>
      <c r="D466"/>
      <c r="E466"/>
      <c r="F466"/>
    </row>
    <row r="467" spans="1:6" x14ac:dyDescent="0.3">
      <c r="A467"/>
      <c r="B467"/>
      <c r="C467"/>
      <c r="D467"/>
      <c r="E467"/>
      <c r="F467"/>
    </row>
    <row r="468" spans="1:6" x14ac:dyDescent="0.3">
      <c r="A468"/>
      <c r="B468"/>
      <c r="C468"/>
      <c r="D468"/>
      <c r="E468"/>
      <c r="F468"/>
    </row>
    <row r="469" spans="1:6" x14ac:dyDescent="0.3">
      <c r="A469"/>
      <c r="B469"/>
      <c r="C469"/>
      <c r="D469"/>
      <c r="E469"/>
      <c r="F469"/>
    </row>
    <row r="470" spans="1:6" x14ac:dyDescent="0.3">
      <c r="A470"/>
      <c r="B470"/>
      <c r="C470"/>
      <c r="D470"/>
      <c r="E470"/>
      <c r="F470"/>
    </row>
    <row r="471" spans="1:6" x14ac:dyDescent="0.3">
      <c r="A471"/>
      <c r="B471"/>
      <c r="C471"/>
      <c r="D471"/>
      <c r="E471"/>
      <c r="F471"/>
    </row>
    <row r="472" spans="1:6" x14ac:dyDescent="0.3">
      <c r="A472"/>
      <c r="B472"/>
      <c r="C472"/>
      <c r="D472"/>
      <c r="E472"/>
      <c r="F472"/>
    </row>
    <row r="473" spans="1:6" x14ac:dyDescent="0.3">
      <c r="A473"/>
      <c r="B473"/>
      <c r="C473"/>
      <c r="D473"/>
      <c r="E473"/>
      <c r="F473"/>
    </row>
    <row r="474" spans="1:6" x14ac:dyDescent="0.3">
      <c r="A474"/>
      <c r="B474"/>
      <c r="C474"/>
      <c r="D474"/>
      <c r="E474"/>
      <c r="F474"/>
    </row>
    <row r="475" spans="1:6" x14ac:dyDescent="0.3">
      <c r="A475"/>
      <c r="B475"/>
      <c r="C475"/>
      <c r="D475"/>
      <c r="E475"/>
      <c r="F475"/>
    </row>
    <row r="476" spans="1:6" x14ac:dyDescent="0.3">
      <c r="A476"/>
      <c r="B476"/>
      <c r="C476"/>
      <c r="D476"/>
      <c r="E476"/>
      <c r="F476"/>
    </row>
    <row r="477" spans="1:6" x14ac:dyDescent="0.3">
      <c r="A477"/>
      <c r="B477"/>
      <c r="C477"/>
      <c r="D477"/>
      <c r="E477"/>
      <c r="F477"/>
    </row>
    <row r="478" spans="1:6" x14ac:dyDescent="0.3">
      <c r="A478"/>
      <c r="B478"/>
      <c r="C478"/>
      <c r="D478"/>
      <c r="E478"/>
      <c r="F478"/>
    </row>
    <row r="479" spans="1:6" x14ac:dyDescent="0.3">
      <c r="A479"/>
      <c r="B479"/>
      <c r="C479"/>
      <c r="D479"/>
      <c r="E479"/>
      <c r="F479"/>
    </row>
    <row r="480" spans="1:6" x14ac:dyDescent="0.3">
      <c r="A480"/>
      <c r="B480"/>
      <c r="C480"/>
      <c r="D480"/>
      <c r="E480"/>
      <c r="F480"/>
    </row>
    <row r="481" spans="1:6" x14ac:dyDescent="0.3">
      <c r="A481"/>
      <c r="B481"/>
      <c r="C481"/>
      <c r="D481"/>
      <c r="E481"/>
      <c r="F481"/>
    </row>
    <row r="482" spans="1:6" x14ac:dyDescent="0.3">
      <c r="A482"/>
      <c r="B482"/>
      <c r="C482"/>
      <c r="D482"/>
      <c r="E482"/>
      <c r="F482"/>
    </row>
    <row r="483" spans="1:6" x14ac:dyDescent="0.3">
      <c r="A483"/>
      <c r="B483"/>
      <c r="C483"/>
      <c r="D483"/>
      <c r="E483"/>
      <c r="F483"/>
    </row>
    <row r="484" spans="1:6" x14ac:dyDescent="0.3">
      <c r="A484"/>
      <c r="B484"/>
      <c r="C484"/>
      <c r="D484"/>
      <c r="E484"/>
      <c r="F484"/>
    </row>
    <row r="485" spans="1:6" x14ac:dyDescent="0.3">
      <c r="A485"/>
      <c r="B485"/>
      <c r="C485"/>
      <c r="D485"/>
      <c r="E485"/>
      <c r="F485"/>
    </row>
    <row r="486" spans="1:6" x14ac:dyDescent="0.3">
      <c r="A486"/>
      <c r="B486"/>
      <c r="C486"/>
      <c r="D486"/>
      <c r="E486"/>
      <c r="F486"/>
    </row>
    <row r="487" spans="1:6" x14ac:dyDescent="0.3">
      <c r="A487"/>
      <c r="B487"/>
      <c r="C487"/>
      <c r="D487"/>
      <c r="E487"/>
      <c r="F487"/>
    </row>
    <row r="488" spans="1:6" x14ac:dyDescent="0.3">
      <c r="A488"/>
      <c r="B488"/>
      <c r="C488"/>
      <c r="D488"/>
      <c r="E488"/>
      <c r="F488"/>
    </row>
    <row r="489" spans="1:6" x14ac:dyDescent="0.3">
      <c r="A489"/>
      <c r="B489"/>
      <c r="C489"/>
      <c r="D489"/>
      <c r="E489"/>
      <c r="F489"/>
    </row>
    <row r="490" spans="1:6" x14ac:dyDescent="0.3">
      <c r="A490"/>
      <c r="B490"/>
      <c r="C490"/>
      <c r="D490"/>
      <c r="E490"/>
      <c r="F490"/>
    </row>
    <row r="491" spans="1:6" x14ac:dyDescent="0.3">
      <c r="A491"/>
      <c r="B491"/>
      <c r="C491"/>
      <c r="D491"/>
      <c r="E491"/>
      <c r="F491"/>
    </row>
    <row r="492" spans="1:6" x14ac:dyDescent="0.3">
      <c r="A492"/>
      <c r="B492"/>
      <c r="C492"/>
      <c r="D492"/>
      <c r="E492"/>
      <c r="F492"/>
    </row>
    <row r="493" spans="1:6" x14ac:dyDescent="0.3">
      <c r="A493"/>
      <c r="B493"/>
      <c r="C493"/>
      <c r="D493"/>
      <c r="E493"/>
      <c r="F493"/>
    </row>
    <row r="494" spans="1:6" x14ac:dyDescent="0.3">
      <c r="A494"/>
      <c r="B494"/>
      <c r="C494"/>
      <c r="D494"/>
      <c r="E494"/>
      <c r="F494"/>
    </row>
    <row r="495" spans="1:6" x14ac:dyDescent="0.3">
      <c r="A495"/>
      <c r="B495"/>
      <c r="C495"/>
      <c r="D495"/>
      <c r="E495"/>
      <c r="F495"/>
    </row>
    <row r="496" spans="1:6" x14ac:dyDescent="0.3">
      <c r="A496"/>
      <c r="B496"/>
      <c r="C496"/>
      <c r="D496"/>
      <c r="E496"/>
      <c r="F496"/>
    </row>
    <row r="497" spans="1:6" x14ac:dyDescent="0.3">
      <c r="A497"/>
      <c r="B497"/>
      <c r="C497"/>
      <c r="D497"/>
      <c r="E497"/>
      <c r="F497"/>
    </row>
    <row r="498" spans="1:6" x14ac:dyDescent="0.3">
      <c r="A498"/>
      <c r="B498"/>
      <c r="C498"/>
      <c r="D498"/>
      <c r="E498"/>
      <c r="F498"/>
    </row>
    <row r="499" spans="1:6" x14ac:dyDescent="0.3">
      <c r="A499"/>
      <c r="B499"/>
      <c r="C499"/>
      <c r="D499"/>
      <c r="E499"/>
      <c r="F499"/>
    </row>
    <row r="500" spans="1:6" x14ac:dyDescent="0.3">
      <c r="A500"/>
      <c r="B500"/>
      <c r="C500"/>
      <c r="D500"/>
      <c r="E500"/>
      <c r="F500"/>
    </row>
    <row r="501" spans="1:6" x14ac:dyDescent="0.3">
      <c r="A501"/>
      <c r="B501"/>
      <c r="C501"/>
      <c r="D501"/>
      <c r="E501"/>
      <c r="F501"/>
    </row>
    <row r="502" spans="1:6" x14ac:dyDescent="0.3">
      <c r="A502"/>
      <c r="B502"/>
      <c r="C502"/>
      <c r="D502"/>
      <c r="E502"/>
      <c r="F502"/>
    </row>
    <row r="503" spans="1:6" x14ac:dyDescent="0.3">
      <c r="A503"/>
      <c r="B503"/>
      <c r="C503"/>
      <c r="D503"/>
      <c r="E503"/>
      <c r="F503"/>
    </row>
    <row r="504" spans="1:6" x14ac:dyDescent="0.3">
      <c r="A504"/>
      <c r="B504"/>
      <c r="C504"/>
      <c r="D504"/>
      <c r="E504"/>
      <c r="F504"/>
    </row>
    <row r="505" spans="1:6" x14ac:dyDescent="0.3">
      <c r="A505"/>
      <c r="B505"/>
      <c r="C505"/>
      <c r="D505"/>
      <c r="E505"/>
      <c r="F505"/>
    </row>
    <row r="506" spans="1:6" x14ac:dyDescent="0.3">
      <c r="A506"/>
      <c r="B506"/>
      <c r="C506"/>
      <c r="D506"/>
      <c r="E506"/>
      <c r="F506"/>
    </row>
    <row r="507" spans="1:6" x14ac:dyDescent="0.3">
      <c r="A507"/>
      <c r="B507"/>
      <c r="C507"/>
      <c r="D507"/>
      <c r="E507"/>
      <c r="F507"/>
    </row>
    <row r="508" spans="1:6" x14ac:dyDescent="0.3">
      <c r="A508"/>
      <c r="B508"/>
      <c r="C508"/>
      <c r="D508"/>
      <c r="E508"/>
      <c r="F508"/>
    </row>
    <row r="509" spans="1:6" x14ac:dyDescent="0.3">
      <c r="A509"/>
      <c r="B509"/>
      <c r="C509"/>
      <c r="D509"/>
      <c r="E509"/>
      <c r="F509"/>
    </row>
    <row r="510" spans="1:6" x14ac:dyDescent="0.3">
      <c r="A510"/>
      <c r="B510"/>
      <c r="C510"/>
      <c r="D510"/>
      <c r="E510"/>
      <c r="F510"/>
    </row>
    <row r="511" spans="1:6" x14ac:dyDescent="0.3">
      <c r="A511"/>
      <c r="B511"/>
      <c r="C511"/>
      <c r="D511"/>
      <c r="E511"/>
      <c r="F511"/>
    </row>
    <row r="512" spans="1:6" x14ac:dyDescent="0.3">
      <c r="A512"/>
      <c r="B512"/>
      <c r="C512"/>
      <c r="D512"/>
      <c r="E512"/>
      <c r="F512"/>
    </row>
    <row r="513" spans="1:6" x14ac:dyDescent="0.3">
      <c r="A513"/>
      <c r="B513"/>
      <c r="C513"/>
      <c r="D513"/>
      <c r="E513"/>
      <c r="F513"/>
    </row>
    <row r="514" spans="1:6" x14ac:dyDescent="0.3">
      <c r="A514"/>
      <c r="B514"/>
      <c r="C514"/>
      <c r="D514"/>
      <c r="E514"/>
      <c r="F514"/>
    </row>
    <row r="515" spans="1:6" x14ac:dyDescent="0.3">
      <c r="A515"/>
      <c r="B515"/>
      <c r="C515"/>
      <c r="D515"/>
      <c r="E515"/>
      <c r="F515"/>
    </row>
    <row r="516" spans="1:6" x14ac:dyDescent="0.3">
      <c r="A516"/>
      <c r="B516"/>
      <c r="C516"/>
      <c r="D516"/>
      <c r="E516"/>
      <c r="F516"/>
    </row>
    <row r="517" spans="1:6" x14ac:dyDescent="0.3">
      <c r="A517"/>
      <c r="B517"/>
      <c r="C517"/>
      <c r="D517"/>
      <c r="E517"/>
      <c r="F517"/>
    </row>
    <row r="518" spans="1:6" x14ac:dyDescent="0.3">
      <c r="A518"/>
      <c r="B518"/>
      <c r="C518"/>
      <c r="D518"/>
      <c r="E518"/>
      <c r="F518"/>
    </row>
    <row r="519" spans="1:6" x14ac:dyDescent="0.3">
      <c r="A519"/>
      <c r="B519"/>
      <c r="C519"/>
      <c r="D519"/>
      <c r="E519"/>
      <c r="F519"/>
    </row>
    <row r="520" spans="1:6" x14ac:dyDescent="0.3">
      <c r="A520"/>
      <c r="B520"/>
      <c r="C520"/>
      <c r="D520"/>
      <c r="E520"/>
      <c r="F520"/>
    </row>
    <row r="521" spans="1:6" x14ac:dyDescent="0.3">
      <c r="A521"/>
      <c r="B521"/>
      <c r="C521"/>
      <c r="D521"/>
      <c r="E521"/>
      <c r="F521"/>
    </row>
    <row r="522" spans="1:6" x14ac:dyDescent="0.3">
      <c r="A522"/>
      <c r="B522"/>
      <c r="C522"/>
      <c r="D522"/>
      <c r="E522"/>
      <c r="F522"/>
    </row>
    <row r="523" spans="1:6" x14ac:dyDescent="0.3">
      <c r="A523"/>
      <c r="B523"/>
      <c r="C523"/>
      <c r="D523"/>
      <c r="E523"/>
      <c r="F523"/>
    </row>
    <row r="524" spans="1:6" x14ac:dyDescent="0.3">
      <c r="A524"/>
      <c r="B524"/>
      <c r="C524"/>
      <c r="D524"/>
      <c r="E524"/>
      <c r="F524"/>
    </row>
    <row r="525" spans="1:6" x14ac:dyDescent="0.3">
      <c r="A525"/>
      <c r="B525"/>
      <c r="C525"/>
      <c r="D525"/>
      <c r="E525"/>
      <c r="F525"/>
    </row>
    <row r="526" spans="1:6" x14ac:dyDescent="0.3">
      <c r="A526"/>
      <c r="B526"/>
      <c r="C526"/>
      <c r="D526"/>
      <c r="E526"/>
      <c r="F526"/>
    </row>
    <row r="527" spans="1:6" x14ac:dyDescent="0.3">
      <c r="A527"/>
      <c r="B527"/>
      <c r="C527"/>
      <c r="D527"/>
      <c r="E527"/>
      <c r="F527"/>
    </row>
    <row r="528" spans="1:6" x14ac:dyDescent="0.3">
      <c r="A528"/>
      <c r="B528"/>
      <c r="C528"/>
      <c r="D528"/>
      <c r="E528"/>
      <c r="F528"/>
    </row>
    <row r="529" spans="1:6" x14ac:dyDescent="0.3">
      <c r="A529"/>
      <c r="B529"/>
      <c r="C529"/>
      <c r="D529"/>
      <c r="E529"/>
      <c r="F529"/>
    </row>
    <row r="530" spans="1:6" x14ac:dyDescent="0.3">
      <c r="A530"/>
      <c r="B530"/>
      <c r="C530"/>
      <c r="D530"/>
      <c r="E530"/>
      <c r="F530"/>
    </row>
    <row r="531" spans="1:6" x14ac:dyDescent="0.3">
      <c r="A531"/>
      <c r="B531"/>
      <c r="C531"/>
      <c r="D531"/>
      <c r="E531"/>
      <c r="F531"/>
    </row>
    <row r="532" spans="1:6" x14ac:dyDescent="0.3">
      <c r="A532"/>
      <c r="B532"/>
      <c r="C532"/>
      <c r="D532"/>
      <c r="E532"/>
      <c r="F532"/>
    </row>
    <row r="533" spans="1:6" x14ac:dyDescent="0.3">
      <c r="A533"/>
      <c r="B533"/>
      <c r="C533"/>
      <c r="D533"/>
      <c r="E533"/>
      <c r="F533"/>
    </row>
    <row r="534" spans="1:6" x14ac:dyDescent="0.3">
      <c r="A534"/>
      <c r="B534"/>
      <c r="C534"/>
      <c r="D534"/>
      <c r="E534"/>
      <c r="F534"/>
    </row>
    <row r="535" spans="1:6" x14ac:dyDescent="0.3">
      <c r="A535"/>
      <c r="B535"/>
      <c r="C535"/>
      <c r="D535"/>
      <c r="E535"/>
      <c r="F535"/>
    </row>
    <row r="536" spans="1:6" x14ac:dyDescent="0.3">
      <c r="A536"/>
      <c r="B536"/>
      <c r="C536"/>
      <c r="D536"/>
      <c r="E536"/>
      <c r="F536"/>
    </row>
    <row r="537" spans="1:6" x14ac:dyDescent="0.3">
      <c r="A537"/>
      <c r="B537"/>
      <c r="C537"/>
      <c r="D537"/>
      <c r="E537"/>
      <c r="F537"/>
    </row>
    <row r="538" spans="1:6" x14ac:dyDescent="0.3">
      <c r="A538"/>
      <c r="B538"/>
      <c r="C538"/>
      <c r="D538"/>
      <c r="E538"/>
      <c r="F538"/>
    </row>
    <row r="539" spans="1:6" x14ac:dyDescent="0.3">
      <c r="A539"/>
      <c r="B539"/>
      <c r="C539"/>
      <c r="D539"/>
      <c r="E539"/>
      <c r="F539"/>
    </row>
    <row r="540" spans="1:6" x14ac:dyDescent="0.3">
      <c r="A540"/>
      <c r="B540"/>
      <c r="C540"/>
      <c r="D540"/>
      <c r="E540"/>
      <c r="F540"/>
    </row>
    <row r="541" spans="1:6" x14ac:dyDescent="0.3">
      <c r="A541"/>
      <c r="B541"/>
      <c r="C541"/>
      <c r="D541"/>
      <c r="E541"/>
      <c r="F541"/>
    </row>
    <row r="542" spans="1:6" x14ac:dyDescent="0.3">
      <c r="A542"/>
      <c r="B542"/>
      <c r="C542"/>
      <c r="D542"/>
      <c r="E542"/>
      <c r="F542"/>
    </row>
    <row r="543" spans="1:6" x14ac:dyDescent="0.3">
      <c r="A543"/>
      <c r="B543"/>
      <c r="C543"/>
      <c r="D543"/>
      <c r="E543"/>
      <c r="F543"/>
    </row>
    <row r="544" spans="1:6" x14ac:dyDescent="0.3">
      <c r="A544"/>
      <c r="B544"/>
      <c r="C544"/>
      <c r="D544"/>
      <c r="E544"/>
      <c r="F544"/>
    </row>
    <row r="545" spans="1:6" x14ac:dyDescent="0.3">
      <c r="A545"/>
      <c r="B545"/>
      <c r="C545"/>
      <c r="D545"/>
      <c r="E545"/>
      <c r="F545"/>
    </row>
    <row r="546" spans="1:6" x14ac:dyDescent="0.3">
      <c r="A546"/>
      <c r="B546"/>
      <c r="C546"/>
      <c r="D546"/>
      <c r="E546"/>
      <c r="F546"/>
    </row>
    <row r="547" spans="1:6" x14ac:dyDescent="0.3">
      <c r="A547"/>
      <c r="B547"/>
      <c r="C547"/>
      <c r="D547"/>
      <c r="E547"/>
      <c r="F547"/>
    </row>
    <row r="548" spans="1:6" x14ac:dyDescent="0.3">
      <c r="A548"/>
      <c r="B548"/>
      <c r="C548"/>
      <c r="D548"/>
      <c r="E548"/>
      <c r="F548"/>
    </row>
    <row r="549" spans="1:6" x14ac:dyDescent="0.3">
      <c r="A549"/>
      <c r="B549"/>
      <c r="C549"/>
      <c r="D549"/>
      <c r="E549"/>
      <c r="F549"/>
    </row>
    <row r="550" spans="1:6" x14ac:dyDescent="0.3">
      <c r="A550"/>
      <c r="B550"/>
      <c r="C550"/>
      <c r="D550"/>
      <c r="E550"/>
      <c r="F550"/>
    </row>
    <row r="551" spans="1:6" x14ac:dyDescent="0.3">
      <c r="A551"/>
      <c r="B551"/>
      <c r="C551"/>
      <c r="D551"/>
      <c r="E551"/>
      <c r="F551"/>
    </row>
    <row r="552" spans="1:6" x14ac:dyDescent="0.3">
      <c r="A552"/>
      <c r="B552"/>
      <c r="C552"/>
      <c r="D552"/>
      <c r="E552"/>
      <c r="F552"/>
    </row>
    <row r="553" spans="1:6" x14ac:dyDescent="0.3">
      <c r="A553"/>
      <c r="B553"/>
      <c r="C553"/>
      <c r="D553"/>
      <c r="E553"/>
      <c r="F553"/>
    </row>
    <row r="554" spans="1:6" x14ac:dyDescent="0.3">
      <c r="A554"/>
      <c r="B554"/>
      <c r="C554"/>
      <c r="D554"/>
      <c r="E554"/>
      <c r="F554"/>
    </row>
    <row r="555" spans="1:6" x14ac:dyDescent="0.3">
      <c r="A555"/>
      <c r="B555"/>
      <c r="C555"/>
      <c r="D555"/>
      <c r="E555"/>
      <c r="F555"/>
    </row>
    <row r="556" spans="1:6" x14ac:dyDescent="0.3">
      <c r="A556"/>
      <c r="B556"/>
      <c r="C556"/>
      <c r="D556"/>
      <c r="E556"/>
      <c r="F556"/>
    </row>
    <row r="557" spans="1:6" x14ac:dyDescent="0.3">
      <c r="A557"/>
      <c r="B557"/>
      <c r="C557"/>
      <c r="D557"/>
      <c r="E557"/>
      <c r="F557"/>
    </row>
    <row r="558" spans="1:6" x14ac:dyDescent="0.3">
      <c r="A558"/>
      <c r="B558"/>
      <c r="C558"/>
      <c r="D558"/>
      <c r="E558"/>
      <c r="F558"/>
    </row>
    <row r="559" spans="1:6" x14ac:dyDescent="0.3">
      <c r="A559"/>
      <c r="B559"/>
      <c r="C559"/>
      <c r="D559"/>
      <c r="E559"/>
      <c r="F559"/>
    </row>
    <row r="560" spans="1:6" x14ac:dyDescent="0.3">
      <c r="A560"/>
      <c r="B560"/>
      <c r="C560"/>
      <c r="D560"/>
      <c r="E560"/>
      <c r="F560"/>
    </row>
    <row r="561" spans="1:6" x14ac:dyDescent="0.3">
      <c r="A561"/>
      <c r="B561"/>
      <c r="C561"/>
      <c r="D561"/>
      <c r="E561"/>
      <c r="F561"/>
    </row>
    <row r="562" spans="1:6" x14ac:dyDescent="0.3">
      <c r="A562"/>
      <c r="B562"/>
      <c r="C562"/>
      <c r="D562"/>
      <c r="E562"/>
      <c r="F562"/>
    </row>
    <row r="563" spans="1:6" x14ac:dyDescent="0.3">
      <c r="A563"/>
      <c r="B563"/>
      <c r="C563"/>
      <c r="D563"/>
      <c r="E563"/>
      <c r="F563"/>
    </row>
    <row r="564" spans="1:6" x14ac:dyDescent="0.3">
      <c r="A564"/>
      <c r="B564"/>
      <c r="C564"/>
      <c r="D564"/>
      <c r="E564"/>
      <c r="F564"/>
    </row>
    <row r="565" spans="1:6" x14ac:dyDescent="0.3">
      <c r="A565"/>
      <c r="B565"/>
      <c r="C565"/>
      <c r="D565"/>
      <c r="E565"/>
      <c r="F565"/>
    </row>
    <row r="566" spans="1:6" x14ac:dyDescent="0.3">
      <c r="A566"/>
      <c r="B566"/>
      <c r="C566"/>
      <c r="D566"/>
      <c r="E566"/>
      <c r="F566"/>
    </row>
    <row r="567" spans="1:6" x14ac:dyDescent="0.3">
      <c r="A567"/>
      <c r="B567"/>
      <c r="C567"/>
      <c r="D567"/>
      <c r="E567"/>
      <c r="F567"/>
    </row>
    <row r="568" spans="1:6" x14ac:dyDescent="0.3">
      <c r="A568"/>
      <c r="B568"/>
      <c r="C568"/>
      <c r="D568"/>
      <c r="E568"/>
      <c r="F568"/>
    </row>
    <row r="569" spans="1:6" x14ac:dyDescent="0.3">
      <c r="A569"/>
      <c r="B569"/>
      <c r="C569"/>
      <c r="D569"/>
      <c r="E569"/>
      <c r="F569"/>
    </row>
    <row r="570" spans="1:6" x14ac:dyDescent="0.3">
      <c r="A570"/>
      <c r="B570"/>
      <c r="C570"/>
      <c r="D570"/>
      <c r="E570"/>
      <c r="F570"/>
    </row>
    <row r="571" spans="1:6" x14ac:dyDescent="0.3">
      <c r="A571"/>
      <c r="B571"/>
      <c r="C571"/>
      <c r="D571"/>
      <c r="E571"/>
      <c r="F571"/>
    </row>
    <row r="572" spans="1:6" x14ac:dyDescent="0.3">
      <c r="A572"/>
      <c r="B572"/>
      <c r="C572"/>
      <c r="D572"/>
      <c r="E572"/>
      <c r="F572"/>
    </row>
    <row r="573" spans="1:6" x14ac:dyDescent="0.3">
      <c r="A573"/>
      <c r="B573"/>
      <c r="C573"/>
      <c r="D573"/>
      <c r="E573"/>
      <c r="F573"/>
    </row>
    <row r="574" spans="1:6" x14ac:dyDescent="0.3">
      <c r="A574"/>
      <c r="B574"/>
      <c r="C574"/>
      <c r="D574"/>
      <c r="E574"/>
      <c r="F574"/>
    </row>
    <row r="575" spans="1:6" x14ac:dyDescent="0.3">
      <c r="A575"/>
      <c r="B575"/>
      <c r="C575"/>
      <c r="D575"/>
      <c r="E575"/>
      <c r="F575"/>
    </row>
    <row r="576" spans="1:6" x14ac:dyDescent="0.3">
      <c r="A576"/>
      <c r="B576"/>
      <c r="C576"/>
      <c r="D576"/>
      <c r="E576"/>
      <c r="F576"/>
    </row>
    <row r="577" spans="1:6" x14ac:dyDescent="0.3">
      <c r="A577"/>
      <c r="B577"/>
      <c r="C577"/>
      <c r="D577"/>
      <c r="E577"/>
      <c r="F577"/>
    </row>
    <row r="578" spans="1:6" x14ac:dyDescent="0.3">
      <c r="A578"/>
      <c r="B578"/>
      <c r="C578"/>
      <c r="D578"/>
      <c r="F578"/>
    </row>
    <row r="579" spans="1:6" x14ac:dyDescent="0.3">
      <c r="A579"/>
      <c r="B579"/>
      <c r="C579"/>
      <c r="D579"/>
      <c r="F579"/>
    </row>
    <row r="580" spans="1:6" x14ac:dyDescent="0.3">
      <c r="A580"/>
      <c r="B580"/>
      <c r="C580"/>
      <c r="D580"/>
    </row>
    <row r="581" spans="1:6" x14ac:dyDescent="0.3">
      <c r="A581"/>
      <c r="B581"/>
      <c r="C581"/>
      <c r="D581"/>
    </row>
    <row r="582" spans="1:6" x14ac:dyDescent="0.3">
      <c r="A582"/>
      <c r="B582"/>
      <c r="C582"/>
      <c r="D582"/>
    </row>
    <row r="583" spans="1:6" x14ac:dyDescent="0.3">
      <c r="A583"/>
      <c r="B583"/>
      <c r="C583"/>
      <c r="D583"/>
    </row>
    <row r="584" spans="1:6" x14ac:dyDescent="0.3">
      <c r="A584"/>
      <c r="B584"/>
      <c r="C584"/>
      <c r="D584"/>
    </row>
    <row r="585" spans="1:6" x14ac:dyDescent="0.3">
      <c r="A585"/>
      <c r="B585"/>
      <c r="C585"/>
      <c r="D585"/>
    </row>
    <row r="586" spans="1:6" x14ac:dyDescent="0.3">
      <c r="A586"/>
      <c r="B586"/>
      <c r="C586"/>
      <c r="D586"/>
    </row>
    <row r="587" spans="1:6" x14ac:dyDescent="0.3">
      <c r="A587"/>
      <c r="B587"/>
      <c r="C587"/>
      <c r="D587"/>
    </row>
    <row r="588" spans="1:6" x14ac:dyDescent="0.3">
      <c r="A588"/>
      <c r="B588"/>
      <c r="C588"/>
      <c r="D588"/>
    </row>
    <row r="589" spans="1:6" x14ac:dyDescent="0.3">
      <c r="A589"/>
      <c r="B589"/>
      <c r="C589"/>
      <c r="D589"/>
    </row>
    <row r="590" spans="1:6" x14ac:dyDescent="0.3">
      <c r="A590"/>
      <c r="B590"/>
      <c r="C590"/>
      <c r="D590"/>
    </row>
    <row r="591" spans="1:6" x14ac:dyDescent="0.3">
      <c r="A591"/>
      <c r="B591"/>
      <c r="C591"/>
      <c r="D591"/>
    </row>
    <row r="592" spans="1:6" x14ac:dyDescent="0.3">
      <c r="A592"/>
      <c r="B592"/>
      <c r="C592"/>
      <c r="D592"/>
    </row>
    <row r="593" spans="1:5" x14ac:dyDescent="0.3">
      <c r="A593"/>
      <c r="B593"/>
      <c r="C593"/>
      <c r="D593"/>
      <c r="E593"/>
    </row>
    <row r="594" spans="1:5" x14ac:dyDescent="0.3">
      <c r="A594"/>
      <c r="B594"/>
      <c r="C594"/>
      <c r="D594"/>
      <c r="E594"/>
    </row>
    <row r="595" spans="1:5" x14ac:dyDescent="0.3">
      <c r="A595"/>
      <c r="B595"/>
      <c r="C595"/>
      <c r="D595"/>
      <c r="E595"/>
    </row>
    <row r="596" spans="1:5" x14ac:dyDescent="0.3">
      <c r="A596"/>
      <c r="B596"/>
      <c r="C596"/>
      <c r="D596"/>
      <c r="E596"/>
    </row>
    <row r="597" spans="1:5" x14ac:dyDescent="0.3">
      <c r="D597"/>
      <c r="E597"/>
    </row>
    <row r="598" spans="1:5" x14ac:dyDescent="0.3">
      <c r="D598"/>
      <c r="E598"/>
    </row>
    <row r="599" spans="1:5" x14ac:dyDescent="0.3">
      <c r="D599"/>
      <c r="E599"/>
    </row>
    <row r="600" spans="1:5" x14ac:dyDescent="0.3">
      <c r="D600"/>
    </row>
    <row r="601" spans="1:5" x14ac:dyDescent="0.3">
      <c r="D601"/>
    </row>
  </sheetData>
  <mergeCells count="1">
    <mergeCell ref="N2:O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AIRE Julie</dc:creator>
  <cp:lastModifiedBy>ROZAIRE Julie</cp:lastModifiedBy>
  <dcterms:created xsi:type="dcterms:W3CDTF">2024-01-16T10:08:35Z</dcterms:created>
  <dcterms:modified xsi:type="dcterms:W3CDTF">2024-02-01T07:18:09Z</dcterms:modified>
</cp:coreProperties>
</file>